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.shortcut-targets-by-id\1XZ3ojxNOWVnc1schhBin00iUOlu5Z9Nt\Dr_deena  3\pfizer_wgs\plsMD\Manuscript\Revision\"/>
    </mc:Choice>
  </mc:AlternateContent>
  <bookViews>
    <workbookView xWindow="0" yWindow="0" windowWidth="28800" windowHeight="12030"/>
  </bookViews>
  <sheets>
    <sheet name="Dataset A" sheetId="1" r:id="rId1"/>
    <sheet name="Dataset B" sheetId="2" r:id="rId2"/>
  </sheets>
  <calcPr calcId="162913"/>
</workbook>
</file>

<file path=xl/calcChain.xml><?xml version="1.0" encoding="utf-8"?>
<calcChain xmlns="http://schemas.openxmlformats.org/spreadsheetml/2006/main">
  <c r="S83" i="1" l="1"/>
  <c r="R83" i="1"/>
  <c r="M83" i="1"/>
  <c r="L83" i="1"/>
  <c r="G83" i="1"/>
  <c r="F83" i="1"/>
</calcChain>
</file>

<file path=xl/sharedStrings.xml><?xml version="1.0" encoding="utf-8"?>
<sst xmlns="http://schemas.openxmlformats.org/spreadsheetml/2006/main" count="194" uniqueCount="159">
  <si>
    <t>Sensitivity</t>
  </si>
  <si>
    <t>Specificity</t>
  </si>
  <si>
    <t>DRR065947</t>
  </si>
  <si>
    <t>ERR1008737</t>
  </si>
  <si>
    <t>ERR1008775</t>
  </si>
  <si>
    <t>ERR1023685</t>
  </si>
  <si>
    <t>ERR1023775</t>
  </si>
  <si>
    <t>ERR1023792</t>
  </si>
  <si>
    <t>ERR1023800</t>
  </si>
  <si>
    <t>ERR1023801</t>
  </si>
  <si>
    <t>SRR1427234</t>
  </si>
  <si>
    <t>SRR1510963</t>
  </si>
  <si>
    <t>SRR1515967</t>
  </si>
  <si>
    <t>SRR1558174</t>
  </si>
  <si>
    <t>SRR1582861</t>
  </si>
  <si>
    <t>SRR1582868</t>
  </si>
  <si>
    <t>SRR1582875</t>
  </si>
  <si>
    <t>SRR1582895</t>
  </si>
  <si>
    <t>SRR2074998</t>
  </si>
  <si>
    <t>SRR2407791</t>
  </si>
  <si>
    <t>SRR2544681</t>
  </si>
  <si>
    <t>SRR2598330</t>
  </si>
  <si>
    <t>SRR2896022</t>
  </si>
  <si>
    <t>SRR2898679</t>
  </si>
  <si>
    <t>SRR2939562</t>
  </si>
  <si>
    <t>SRR2965612</t>
  </si>
  <si>
    <t>SRR2965616</t>
  </si>
  <si>
    <t>SRR2965639</t>
  </si>
  <si>
    <t>SRR2965655</t>
  </si>
  <si>
    <t>SRR2965660</t>
  </si>
  <si>
    <t>SRR2965667</t>
  </si>
  <si>
    <t>SRR2965672</t>
  </si>
  <si>
    <t>SRR2965682</t>
  </si>
  <si>
    <t>SRR2965690</t>
  </si>
  <si>
    <t>SRR2965692</t>
  </si>
  <si>
    <t>SRR2965721</t>
  </si>
  <si>
    <t>SRR2965739</t>
  </si>
  <si>
    <t>SRR2965748</t>
  </si>
  <si>
    <t>SRR2965752</t>
  </si>
  <si>
    <t>SRR2965806</t>
  </si>
  <si>
    <t>SRR2965815</t>
  </si>
  <si>
    <t>SRR2965820</t>
  </si>
  <si>
    <t>SRR3028738</t>
  </si>
  <si>
    <t>SRR3028742</t>
  </si>
  <si>
    <t>SRR3028749</t>
  </si>
  <si>
    <t>SRR3028751</t>
  </si>
  <si>
    <t>SRR3028762</t>
  </si>
  <si>
    <t>SRR3028781</t>
  </si>
  <si>
    <t>SRR3066286</t>
  </si>
  <si>
    <t>SRR3112258</t>
  </si>
  <si>
    <t>SRR3112262</t>
  </si>
  <si>
    <t>SRR3112266</t>
  </si>
  <si>
    <t>SRR3112270</t>
  </si>
  <si>
    <t>SRR3112272</t>
  </si>
  <si>
    <t>SRR3129297</t>
  </si>
  <si>
    <t>SRR3173804</t>
  </si>
  <si>
    <t>SRR3195765</t>
  </si>
  <si>
    <t>SRR3195836</t>
  </si>
  <si>
    <t>SRR3195841</t>
  </si>
  <si>
    <t>SRR3195851</t>
  </si>
  <si>
    <t>SRR3195852</t>
  </si>
  <si>
    <t>SRR3221963</t>
  </si>
  <si>
    <t>SRR3222155</t>
  </si>
  <si>
    <t>SRR3222213</t>
  </si>
  <si>
    <t>SRR3465532</t>
  </si>
  <si>
    <t>SRR3465539</t>
  </si>
  <si>
    <t>SRR3492219</t>
  </si>
  <si>
    <t>SRR3682071</t>
  </si>
  <si>
    <t>SRR3685561</t>
  </si>
  <si>
    <t>SRR3703041</t>
  </si>
  <si>
    <t>SRR3703080</t>
  </si>
  <si>
    <t>SRR3707411</t>
  </si>
  <si>
    <t>SRR3707415</t>
  </si>
  <si>
    <t>SRR3709723</t>
  </si>
  <si>
    <t>SRR3709728</t>
  </si>
  <si>
    <t>SRR3931165</t>
  </si>
  <si>
    <t>SRR3999061</t>
  </si>
  <si>
    <t>SRR3999063</t>
  </si>
  <si>
    <t>SRR3999067</t>
  </si>
  <si>
    <t>SRR498276</t>
  </si>
  <si>
    <t>SRR5713998</t>
  </si>
  <si>
    <t>SRR3195840</t>
  </si>
  <si>
    <t>gplas2</t>
  </si>
  <si>
    <t>mob-recon</t>
  </si>
  <si>
    <t>plsMD</t>
  </si>
  <si>
    <t>SRR8264780</t>
  </si>
  <si>
    <t>SRR8264777</t>
  </si>
  <si>
    <t>SRR8264778</t>
  </si>
  <si>
    <t>ERR15085410</t>
  </si>
  <si>
    <t>ERR13253008</t>
  </si>
  <si>
    <t>SRR23048589</t>
  </si>
  <si>
    <t>SRR23048673</t>
  </si>
  <si>
    <t>SRR23048590</t>
  </si>
  <si>
    <t>SRR18543848</t>
  </si>
  <si>
    <t>SRR23048573</t>
  </si>
  <si>
    <t>SRR18543853</t>
  </si>
  <si>
    <t>SRR18543833</t>
  </si>
  <si>
    <t>ERR13252990</t>
  </si>
  <si>
    <t>ERR13252977</t>
  </si>
  <si>
    <t>ERR13252999</t>
  </si>
  <si>
    <t>SRR23048635</t>
  </si>
  <si>
    <t>SRR18543877</t>
  </si>
  <si>
    <t>ERR13252996</t>
  </si>
  <si>
    <t>SRR18543904</t>
  </si>
  <si>
    <t>ERR13252982</t>
  </si>
  <si>
    <t>ERR13253015</t>
  </si>
  <si>
    <t>ERR13252971</t>
  </si>
  <si>
    <t>SRR18543847</t>
  </si>
  <si>
    <t>ERR13253005</t>
  </si>
  <si>
    <t>SRR18543874</t>
  </si>
  <si>
    <t>SRR18543867</t>
  </si>
  <si>
    <t>ERR13252974</t>
  </si>
  <si>
    <t>ERR13252981</t>
  </si>
  <si>
    <t>ERR13253003</t>
  </si>
  <si>
    <t>ERR13253010</t>
  </si>
  <si>
    <t>ERR13252997</t>
  </si>
  <si>
    <t>ERR13252987</t>
  </si>
  <si>
    <t>ERR13252975</t>
  </si>
  <si>
    <t>ERR13252976</t>
  </si>
  <si>
    <t>ERR13252994</t>
  </si>
  <si>
    <t>ERR13252984</t>
  </si>
  <si>
    <t>ERR13253000</t>
  </si>
  <si>
    <t>ERR13252993</t>
  </si>
  <si>
    <t>ERR13252983</t>
  </si>
  <si>
    <t>ERR13253007</t>
  </si>
  <si>
    <t>ERR13252995</t>
  </si>
  <si>
    <t>ERR13252992</t>
  </si>
  <si>
    <t>ERR13252998</t>
  </si>
  <si>
    <t>ERR13253011</t>
  </si>
  <si>
    <t>ERR13252970</t>
  </si>
  <si>
    <t>ERR13252989</t>
  </si>
  <si>
    <t>ERR13253001</t>
  </si>
  <si>
    <t>ERR13253014</t>
  </si>
  <si>
    <t>SRR18543872</t>
  </si>
  <si>
    <t>ERR13253002</t>
  </si>
  <si>
    <t>ERR13253009</t>
  </si>
  <si>
    <t>ERR13252979</t>
  </si>
  <si>
    <t>ERR13252985</t>
  </si>
  <si>
    <t>SRR32410804</t>
  </si>
  <si>
    <t>ERR13252980</t>
  </si>
  <si>
    <t>ERR13252991</t>
  </si>
  <si>
    <t>ERR15075951</t>
  </si>
  <si>
    <t>ERR15076233</t>
  </si>
  <si>
    <t>SRR32410809</t>
  </si>
  <si>
    <t>SRR32410808</t>
  </si>
  <si>
    <t>SRR32410805</t>
  </si>
  <si>
    <t>SRR10859048</t>
  </si>
  <si>
    <t>ERR15075953</t>
  </si>
  <si>
    <t>SRR23048652</t>
  </si>
  <si>
    <t>SRR10859129</t>
  </si>
  <si>
    <t>SRR18543871</t>
  </si>
  <si>
    <t>SRR23048658</t>
  </si>
  <si>
    <t>SRR23048659</t>
  </si>
  <si>
    <t>Average</t>
  </si>
  <si>
    <t>Sample (Accession number)</t>
  </si>
  <si>
    <t>TP (True Positive)</t>
  </si>
  <si>
    <t>FP (False Positive)</t>
  </si>
  <si>
    <t>TN (True negative)</t>
  </si>
  <si>
    <t>FN (False negativ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3">
    <xf numFmtId="0" fontId="0" fillId="0" borderId="0" xfId="0"/>
    <xf numFmtId="0" fontId="0" fillId="0" borderId="10" xfId="0" applyBorder="1"/>
    <xf numFmtId="0" fontId="16" fillId="0" borderId="10" xfId="0" applyFont="1" applyBorder="1"/>
    <xf numFmtId="0" fontId="0" fillId="0" borderId="0" xfId="0" applyFont="1"/>
    <xf numFmtId="0" fontId="0" fillId="0" borderId="11" xfId="0" applyBorder="1"/>
    <xf numFmtId="0" fontId="0" fillId="0" borderId="14" xfId="0" applyBorder="1"/>
    <xf numFmtId="0" fontId="16" fillId="0" borderId="15" xfId="0" applyFont="1" applyBorder="1"/>
    <xf numFmtId="0" fontId="16" fillId="0" borderId="12" xfId="0" applyFont="1" applyBorder="1"/>
    <xf numFmtId="0" fontId="16" fillId="0" borderId="13" xfId="0" applyFont="1" applyBorder="1"/>
    <xf numFmtId="0" fontId="16" fillId="0" borderId="21" xfId="0" applyFont="1" applyBorder="1"/>
    <xf numFmtId="0" fontId="16" fillId="0" borderId="14" xfId="0" applyFont="1" applyBorder="1"/>
    <xf numFmtId="0" fontId="16" fillId="0" borderId="11" xfId="0" applyFont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16" fillId="0" borderId="25" xfId="0" applyFont="1" applyBorder="1"/>
    <xf numFmtId="0" fontId="16" fillId="0" borderId="28" xfId="0" applyFont="1" applyBorder="1"/>
    <xf numFmtId="0" fontId="16" fillId="0" borderId="29" xfId="0" applyFont="1" applyBorder="1"/>
    <xf numFmtId="0" fontId="16" fillId="0" borderId="30" xfId="0" applyFont="1" applyBorder="1"/>
    <xf numFmtId="0" fontId="16" fillId="0" borderId="31" xfId="0" applyFont="1" applyBorder="1"/>
    <xf numFmtId="0" fontId="16" fillId="0" borderId="32" xfId="0" applyFont="1" applyBorder="1"/>
    <xf numFmtId="0" fontId="16" fillId="0" borderId="33" xfId="0" applyFont="1" applyBorder="1"/>
    <xf numFmtId="0" fontId="16" fillId="0" borderId="0" xfId="0" applyFont="1"/>
    <xf numFmtId="0" fontId="16" fillId="0" borderId="16" xfId="0" applyFont="1" applyBorder="1" applyAlignment="1">
      <alignment horizontal="center"/>
    </xf>
    <xf numFmtId="0" fontId="16" fillId="0" borderId="26" xfId="0" applyFont="1" applyBorder="1" applyAlignment="1">
      <alignment horizontal="center"/>
    </xf>
    <xf numFmtId="0" fontId="16" fillId="0" borderId="27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8" xfId="0" applyFont="1" applyBorder="1" applyAlignment="1">
      <alignment wrapText="1"/>
    </xf>
    <xf numFmtId="0" fontId="16" fillId="0" borderId="19" xfId="0" applyFont="1" applyBorder="1" applyAlignment="1">
      <alignment wrapText="1"/>
    </xf>
    <xf numFmtId="0" fontId="16" fillId="0" borderId="20" xfId="0" applyFont="1" applyBorder="1" applyAlignment="1">
      <alignment wrapText="1"/>
    </xf>
    <xf numFmtId="0" fontId="0" fillId="0" borderId="0" xfId="0" applyAlignment="1">
      <alignment wrapText="1"/>
    </xf>
    <xf numFmtId="0" fontId="16" fillId="0" borderId="12" xfId="0" applyFont="1" applyBorder="1" applyAlignment="1">
      <alignment wrapText="1"/>
    </xf>
    <xf numFmtId="0" fontId="16" fillId="0" borderId="21" xfId="0" applyFont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3"/>
  <sheetViews>
    <sheetView tabSelected="1" workbookViewId="0">
      <selection activeCell="G23" sqref="G23"/>
    </sheetView>
  </sheetViews>
  <sheetFormatPr defaultRowHeight="15" x14ac:dyDescent="0.25"/>
  <cols>
    <col min="1" max="1" width="18.5703125" style="22" customWidth="1"/>
    <col min="6" max="6" width="11.140625" customWidth="1"/>
    <col min="7" max="7" width="10.85546875" customWidth="1"/>
    <col min="12" max="13" width="12" bestFit="1" customWidth="1"/>
    <col min="18" max="19" width="12" bestFit="1" customWidth="1"/>
  </cols>
  <sheetData>
    <row r="1" spans="1:19" ht="15.75" thickBot="1" x14ac:dyDescent="0.3">
      <c r="A1" s="6"/>
      <c r="B1" s="23" t="s">
        <v>82</v>
      </c>
      <c r="C1" s="23"/>
      <c r="D1" s="23"/>
      <c r="E1" s="23"/>
      <c r="F1" s="23"/>
      <c r="G1" s="23"/>
      <c r="H1" s="23" t="s">
        <v>83</v>
      </c>
      <c r="I1" s="23"/>
      <c r="J1" s="23"/>
      <c r="K1" s="23"/>
      <c r="L1" s="23"/>
      <c r="M1" s="23"/>
      <c r="N1" s="23" t="s">
        <v>84</v>
      </c>
      <c r="O1" s="23"/>
      <c r="P1" s="23"/>
      <c r="Q1" s="23"/>
      <c r="R1" s="24"/>
      <c r="S1" s="25"/>
    </row>
    <row r="2" spans="1:19" ht="33" customHeight="1" thickBot="1" x14ac:dyDescent="0.3">
      <c r="A2" s="27" t="s">
        <v>154</v>
      </c>
      <c r="B2" s="28" t="s">
        <v>155</v>
      </c>
      <c r="C2" s="28" t="s">
        <v>156</v>
      </c>
      <c r="D2" s="28" t="s">
        <v>157</v>
      </c>
      <c r="E2" s="28" t="s">
        <v>158</v>
      </c>
      <c r="F2" s="28" t="s">
        <v>0</v>
      </c>
      <c r="G2" s="28" t="s">
        <v>1</v>
      </c>
      <c r="H2" s="28" t="s">
        <v>155</v>
      </c>
      <c r="I2" s="28" t="s">
        <v>156</v>
      </c>
      <c r="J2" s="28" t="s">
        <v>157</v>
      </c>
      <c r="K2" s="28" t="s">
        <v>158</v>
      </c>
      <c r="L2" s="28" t="s">
        <v>0</v>
      </c>
      <c r="M2" s="28" t="s">
        <v>1</v>
      </c>
      <c r="N2" s="28" t="s">
        <v>155</v>
      </c>
      <c r="O2" s="28" t="s">
        <v>156</v>
      </c>
      <c r="P2" s="28" t="s">
        <v>157</v>
      </c>
      <c r="Q2" s="28" t="s">
        <v>158</v>
      </c>
      <c r="R2" s="31" t="s">
        <v>0</v>
      </c>
      <c r="S2" s="32" t="s">
        <v>1</v>
      </c>
    </row>
    <row r="3" spans="1:19" x14ac:dyDescent="0.25">
      <c r="A3" s="10" t="s">
        <v>2</v>
      </c>
      <c r="B3" s="5">
        <v>162191</v>
      </c>
      <c r="C3" s="5">
        <v>14706</v>
      </c>
      <c r="D3" s="5">
        <v>4988031</v>
      </c>
      <c r="E3" s="5">
        <v>12196</v>
      </c>
      <c r="F3" s="10">
        <v>0.93006359400000005</v>
      </c>
      <c r="G3" s="10">
        <v>0.99706040900000004</v>
      </c>
      <c r="H3" s="5">
        <v>165529</v>
      </c>
      <c r="I3" s="5">
        <v>21027</v>
      </c>
      <c r="J3" s="5">
        <v>4981710</v>
      </c>
      <c r="K3" s="5">
        <v>8858</v>
      </c>
      <c r="L3" s="10">
        <v>0.94920492899999998</v>
      </c>
      <c r="M3" s="10">
        <v>0.99579690099999996</v>
      </c>
      <c r="N3" s="5">
        <v>177051</v>
      </c>
      <c r="O3" s="5">
        <v>5341</v>
      </c>
      <c r="P3" s="5">
        <v>4996589</v>
      </c>
      <c r="Q3" s="12">
        <v>8305</v>
      </c>
      <c r="R3" s="16">
        <v>0.95519432900000001</v>
      </c>
      <c r="S3" s="17">
        <v>0.99893221200000004</v>
      </c>
    </row>
    <row r="4" spans="1:19" x14ac:dyDescent="0.25">
      <c r="A4" s="2" t="s">
        <v>3</v>
      </c>
      <c r="B4" s="1">
        <v>398663</v>
      </c>
      <c r="C4" s="1">
        <v>18761</v>
      </c>
      <c r="D4" s="1">
        <v>5205602</v>
      </c>
      <c r="E4" s="1">
        <v>18817</v>
      </c>
      <c r="F4" s="2">
        <v>0.95492718200000004</v>
      </c>
      <c r="G4" s="2">
        <v>0.99640894000000002</v>
      </c>
      <c r="H4" s="1">
        <v>392988</v>
      </c>
      <c r="I4" s="1">
        <v>17503</v>
      </c>
      <c r="J4" s="1">
        <v>5203872</v>
      </c>
      <c r="K4" s="1">
        <v>14881</v>
      </c>
      <c r="L4" s="2">
        <v>0.96351524600000005</v>
      </c>
      <c r="M4" s="2">
        <v>0.99664781800000002</v>
      </c>
      <c r="N4" s="1">
        <v>452407</v>
      </c>
      <c r="O4" s="1">
        <v>1680</v>
      </c>
      <c r="P4" s="1">
        <v>5197699</v>
      </c>
      <c r="Q4" s="13">
        <v>50592</v>
      </c>
      <c r="R4" s="18">
        <v>0.89941928299999996</v>
      </c>
      <c r="S4" s="19">
        <v>0.99967688399999999</v>
      </c>
    </row>
    <row r="5" spans="1:19" x14ac:dyDescent="0.25">
      <c r="A5" s="2" t="s">
        <v>4</v>
      </c>
      <c r="B5" s="1">
        <v>268441</v>
      </c>
      <c r="C5" s="1">
        <v>7041</v>
      </c>
      <c r="D5" s="1">
        <v>5294790</v>
      </c>
      <c r="E5" s="1">
        <v>34164</v>
      </c>
      <c r="F5" s="2">
        <v>0.88710034500000001</v>
      </c>
      <c r="G5" s="2">
        <v>0.99867196800000002</v>
      </c>
      <c r="H5" s="1">
        <v>285859</v>
      </c>
      <c r="I5" s="1">
        <v>4371</v>
      </c>
      <c r="J5" s="1">
        <v>5297460</v>
      </c>
      <c r="K5" s="1">
        <v>16746</v>
      </c>
      <c r="L5" s="2">
        <v>0.94466053100000003</v>
      </c>
      <c r="M5" s="2">
        <v>0.99917556799999996</v>
      </c>
      <c r="N5" s="1">
        <v>324432</v>
      </c>
      <c r="O5" s="1">
        <v>1800</v>
      </c>
      <c r="P5" s="1">
        <v>5293598</v>
      </c>
      <c r="Q5" s="13">
        <v>12694</v>
      </c>
      <c r="R5" s="18">
        <v>0.96234642199999998</v>
      </c>
      <c r="S5" s="19">
        <v>0.99966008200000001</v>
      </c>
    </row>
    <row r="6" spans="1:19" x14ac:dyDescent="0.25">
      <c r="A6" s="2" t="s">
        <v>5</v>
      </c>
      <c r="B6" s="1">
        <v>684212</v>
      </c>
      <c r="C6" s="1">
        <v>857</v>
      </c>
      <c r="D6" s="1">
        <v>5185631</v>
      </c>
      <c r="E6" s="1">
        <v>52286</v>
      </c>
      <c r="F6" s="2">
        <v>0.92900727500000002</v>
      </c>
      <c r="G6" s="2">
        <v>0.99983476299999996</v>
      </c>
      <c r="H6" s="1">
        <v>699848</v>
      </c>
      <c r="I6" s="1">
        <v>857</v>
      </c>
      <c r="J6" s="1">
        <v>5185631</v>
      </c>
      <c r="K6" s="1">
        <v>34372</v>
      </c>
      <c r="L6" s="2">
        <v>0.95318569399999997</v>
      </c>
      <c r="M6" s="2">
        <v>0.99983476299999996</v>
      </c>
      <c r="N6" s="1">
        <v>798247</v>
      </c>
      <c r="O6" s="1">
        <v>4081</v>
      </c>
      <c r="P6" s="1">
        <v>5183669</v>
      </c>
      <c r="Q6" s="13">
        <v>4080</v>
      </c>
      <c r="R6" s="18">
        <v>0.99491479199999999</v>
      </c>
      <c r="S6" s="19">
        <v>0.99921333899999998</v>
      </c>
    </row>
    <row r="7" spans="1:19" x14ac:dyDescent="0.25">
      <c r="A7" s="2" t="s">
        <v>6</v>
      </c>
      <c r="B7" s="1">
        <v>175042</v>
      </c>
      <c r="C7" s="1">
        <v>3061</v>
      </c>
      <c r="D7" s="1">
        <v>5287906</v>
      </c>
      <c r="E7" s="1">
        <v>5294</v>
      </c>
      <c r="F7" s="2">
        <v>0.97064368700000003</v>
      </c>
      <c r="G7" s="2">
        <v>0.99942146700000001</v>
      </c>
      <c r="H7" s="1">
        <v>163391</v>
      </c>
      <c r="I7" s="1">
        <v>2004</v>
      </c>
      <c r="J7" s="1">
        <v>5287906</v>
      </c>
      <c r="K7" s="1">
        <v>5294</v>
      </c>
      <c r="L7" s="2">
        <v>0.96861606</v>
      </c>
      <c r="M7" s="2">
        <v>0.99962116599999995</v>
      </c>
      <c r="N7" s="1">
        <v>180635</v>
      </c>
      <c r="O7" s="1">
        <v>942</v>
      </c>
      <c r="P7" s="1">
        <v>5287906</v>
      </c>
      <c r="Q7" s="13">
        <v>2011</v>
      </c>
      <c r="R7" s="18">
        <v>0.98898962999999995</v>
      </c>
      <c r="S7" s="19">
        <v>0.99982188900000002</v>
      </c>
    </row>
    <row r="8" spans="1:19" x14ac:dyDescent="0.25">
      <c r="A8" s="2" t="s">
        <v>7</v>
      </c>
      <c r="B8" s="1">
        <v>169721</v>
      </c>
      <c r="C8" s="1">
        <v>2004</v>
      </c>
      <c r="D8" s="1">
        <v>5287092</v>
      </c>
      <c r="E8" s="1">
        <v>5337</v>
      </c>
      <c r="F8" s="2">
        <v>0.96951296099999995</v>
      </c>
      <c r="G8" s="2">
        <v>0.99962110699999995</v>
      </c>
      <c r="H8" s="1">
        <v>163391</v>
      </c>
      <c r="I8" s="1">
        <v>2004</v>
      </c>
      <c r="J8" s="1">
        <v>5287092</v>
      </c>
      <c r="K8" s="1">
        <v>5337</v>
      </c>
      <c r="L8" s="2">
        <v>0.96836920999999998</v>
      </c>
      <c r="M8" s="2">
        <v>0.99962110699999995</v>
      </c>
      <c r="N8" s="1">
        <v>180721</v>
      </c>
      <c r="O8" s="1">
        <v>942</v>
      </c>
      <c r="P8" s="1">
        <v>5286663</v>
      </c>
      <c r="Q8" s="13">
        <v>2011</v>
      </c>
      <c r="R8" s="18">
        <v>0.98899481199999995</v>
      </c>
      <c r="S8" s="19">
        <v>0.99982184799999996</v>
      </c>
    </row>
    <row r="9" spans="1:19" x14ac:dyDescent="0.25">
      <c r="A9" s="2" t="s">
        <v>8</v>
      </c>
      <c r="B9" s="1">
        <v>421315</v>
      </c>
      <c r="C9" s="1">
        <v>19832</v>
      </c>
      <c r="D9" s="1">
        <v>5211013</v>
      </c>
      <c r="E9" s="1">
        <v>19788</v>
      </c>
      <c r="F9" s="2">
        <v>0.95513972899999999</v>
      </c>
      <c r="G9" s="2">
        <v>0.996208643</v>
      </c>
      <c r="H9" s="1">
        <v>413592</v>
      </c>
      <c r="I9" s="1">
        <v>15534</v>
      </c>
      <c r="J9" s="1">
        <v>5209283</v>
      </c>
      <c r="K9" s="1">
        <v>15852</v>
      </c>
      <c r="L9" s="2">
        <v>0.96308715499999997</v>
      </c>
      <c r="M9" s="2">
        <v>0.997026882</v>
      </c>
      <c r="N9" s="1">
        <v>489596</v>
      </c>
      <c r="O9" s="1">
        <v>1765</v>
      </c>
      <c r="P9" s="1">
        <v>5203163</v>
      </c>
      <c r="Q9" s="13">
        <v>58745</v>
      </c>
      <c r="R9" s="18">
        <v>0.89286775900000004</v>
      </c>
      <c r="S9" s="19">
        <v>0.99966089800000002</v>
      </c>
    </row>
    <row r="10" spans="1:19" x14ac:dyDescent="0.25">
      <c r="A10" s="2" t="s">
        <v>9</v>
      </c>
      <c r="B10" s="1">
        <v>422374</v>
      </c>
      <c r="C10" s="1">
        <v>18478</v>
      </c>
      <c r="D10" s="1">
        <v>5211525</v>
      </c>
      <c r="E10" s="1">
        <v>19401</v>
      </c>
      <c r="F10" s="2">
        <v>0.95608397899999997</v>
      </c>
      <c r="G10" s="2">
        <v>0.99646692400000003</v>
      </c>
      <c r="H10" s="1">
        <v>414077</v>
      </c>
      <c r="I10" s="1">
        <v>15647</v>
      </c>
      <c r="J10" s="1">
        <v>5209795</v>
      </c>
      <c r="K10" s="1">
        <v>15465</v>
      </c>
      <c r="L10" s="2">
        <v>0.96399653600000001</v>
      </c>
      <c r="M10" s="2">
        <v>0.99700561200000004</v>
      </c>
      <c r="N10" s="1">
        <v>486414</v>
      </c>
      <c r="O10" s="1">
        <v>1496</v>
      </c>
      <c r="P10" s="1">
        <v>5203435</v>
      </c>
      <c r="Q10" s="13">
        <v>58105</v>
      </c>
      <c r="R10" s="18">
        <v>0.89329114300000001</v>
      </c>
      <c r="S10" s="19">
        <v>0.99971257999999996</v>
      </c>
    </row>
    <row r="11" spans="1:19" x14ac:dyDescent="0.25">
      <c r="A11" s="2" t="s">
        <v>10</v>
      </c>
      <c r="B11" s="1">
        <v>303631</v>
      </c>
      <c r="C11" s="1">
        <v>27271</v>
      </c>
      <c r="D11" s="1">
        <v>5294588</v>
      </c>
      <c r="E11" s="1">
        <v>52727</v>
      </c>
      <c r="F11" s="2">
        <v>0.85203924099999995</v>
      </c>
      <c r="G11" s="2">
        <v>0.99487566299999997</v>
      </c>
      <c r="H11" s="1">
        <v>324411</v>
      </c>
      <c r="I11" s="1">
        <v>50639</v>
      </c>
      <c r="J11" s="1">
        <v>5271220</v>
      </c>
      <c r="K11" s="1">
        <v>30569</v>
      </c>
      <c r="L11" s="2">
        <v>0.91388528899999999</v>
      </c>
      <c r="M11" s="2">
        <v>0.99048471599999999</v>
      </c>
      <c r="N11" s="1">
        <v>510028</v>
      </c>
      <c r="O11" s="1">
        <v>12430</v>
      </c>
      <c r="P11" s="1">
        <v>5292055</v>
      </c>
      <c r="Q11" s="13">
        <v>31964</v>
      </c>
      <c r="R11" s="18">
        <v>0.94102496000000002</v>
      </c>
      <c r="S11" s="19">
        <v>0.99765669999999995</v>
      </c>
    </row>
    <row r="12" spans="1:19" x14ac:dyDescent="0.25">
      <c r="A12" s="2" t="s">
        <v>11</v>
      </c>
      <c r="B12" s="1">
        <v>120539</v>
      </c>
      <c r="C12" s="1">
        <v>0</v>
      </c>
      <c r="D12" s="1">
        <v>5237934</v>
      </c>
      <c r="E12" s="1">
        <v>3830</v>
      </c>
      <c r="F12" s="2">
        <v>0.96920454499999997</v>
      </c>
      <c r="G12" s="2">
        <v>1</v>
      </c>
      <c r="H12" s="1">
        <v>120539</v>
      </c>
      <c r="I12" s="1">
        <v>1077</v>
      </c>
      <c r="J12" s="1">
        <v>5236857</v>
      </c>
      <c r="K12" s="1">
        <v>3830</v>
      </c>
      <c r="L12" s="2">
        <v>0.96920454499999997</v>
      </c>
      <c r="M12" s="2">
        <v>0.99979438499999995</v>
      </c>
      <c r="N12" s="1">
        <v>113121</v>
      </c>
      <c r="O12" s="1">
        <v>11125</v>
      </c>
      <c r="P12" s="1">
        <v>5237770</v>
      </c>
      <c r="Q12" s="13">
        <v>0</v>
      </c>
      <c r="R12" s="18">
        <v>1</v>
      </c>
      <c r="S12" s="19">
        <v>0.997880506</v>
      </c>
    </row>
    <row r="13" spans="1:19" x14ac:dyDescent="0.25">
      <c r="A13" s="2" t="s">
        <v>12</v>
      </c>
      <c r="B13" s="1">
        <v>531478</v>
      </c>
      <c r="C13" s="1">
        <v>42474</v>
      </c>
      <c r="D13" s="1">
        <v>4756146</v>
      </c>
      <c r="E13" s="1">
        <v>45616</v>
      </c>
      <c r="F13" s="2">
        <v>0.92095568500000002</v>
      </c>
      <c r="G13" s="2">
        <v>0.99114870499999996</v>
      </c>
      <c r="H13" s="1">
        <v>547613</v>
      </c>
      <c r="I13" s="1">
        <v>61813</v>
      </c>
      <c r="J13" s="1">
        <v>4736807</v>
      </c>
      <c r="K13" s="1">
        <v>26277</v>
      </c>
      <c r="L13" s="2">
        <v>0.95421248000000003</v>
      </c>
      <c r="M13" s="2">
        <v>0.98711858799999996</v>
      </c>
      <c r="N13" s="1">
        <v>629354</v>
      </c>
      <c r="O13" s="1">
        <v>4106</v>
      </c>
      <c r="P13" s="1">
        <v>4740197</v>
      </c>
      <c r="Q13" s="13">
        <v>83503</v>
      </c>
      <c r="R13" s="18">
        <v>0.88286149999999997</v>
      </c>
      <c r="S13" s="19">
        <v>0.99913454099999999</v>
      </c>
    </row>
    <row r="14" spans="1:19" x14ac:dyDescent="0.25">
      <c r="A14" s="2" t="s">
        <v>13</v>
      </c>
      <c r="B14" s="1">
        <v>48874</v>
      </c>
      <c r="C14" s="1">
        <v>0</v>
      </c>
      <c r="D14" s="1">
        <v>4206704</v>
      </c>
      <c r="E14" s="1">
        <v>0</v>
      </c>
      <c r="F14" s="2">
        <v>1</v>
      </c>
      <c r="G14" s="2">
        <v>1</v>
      </c>
      <c r="H14" s="1">
        <v>48874</v>
      </c>
      <c r="I14" s="1">
        <v>0</v>
      </c>
      <c r="J14" s="1">
        <v>4206704</v>
      </c>
      <c r="K14" s="1">
        <v>0</v>
      </c>
      <c r="L14" s="2">
        <v>1</v>
      </c>
      <c r="M14" s="2">
        <v>1</v>
      </c>
      <c r="N14" s="1">
        <v>48874</v>
      </c>
      <c r="O14" s="1">
        <v>0</v>
      </c>
      <c r="P14" s="1">
        <v>4206704</v>
      </c>
      <c r="Q14" s="13">
        <v>0</v>
      </c>
      <c r="R14" s="18">
        <v>1</v>
      </c>
      <c r="S14" s="19">
        <v>1</v>
      </c>
    </row>
    <row r="15" spans="1:19" x14ac:dyDescent="0.25">
      <c r="A15" s="2" t="s">
        <v>14</v>
      </c>
      <c r="B15" s="1">
        <v>305159</v>
      </c>
      <c r="C15" s="1">
        <v>5550</v>
      </c>
      <c r="D15" s="1">
        <v>5350589</v>
      </c>
      <c r="E15" s="1">
        <v>15222</v>
      </c>
      <c r="F15" s="2">
        <v>0.95248781900000001</v>
      </c>
      <c r="G15" s="2">
        <v>0.99896380600000001</v>
      </c>
      <c r="H15" s="1">
        <v>311851</v>
      </c>
      <c r="I15" s="1">
        <v>6676</v>
      </c>
      <c r="J15" s="1">
        <v>5349463</v>
      </c>
      <c r="K15" s="1">
        <v>8530</v>
      </c>
      <c r="L15" s="2">
        <v>0.97337545000000003</v>
      </c>
      <c r="M15" s="2">
        <v>0.99875358000000003</v>
      </c>
      <c r="N15" s="1">
        <v>311446</v>
      </c>
      <c r="O15" s="1">
        <v>24507</v>
      </c>
      <c r="P15" s="1">
        <v>5348482</v>
      </c>
      <c r="Q15" s="13">
        <v>7665</v>
      </c>
      <c r="R15" s="18">
        <v>0.97598014499999997</v>
      </c>
      <c r="S15" s="19">
        <v>0.99543885200000004</v>
      </c>
    </row>
    <row r="16" spans="1:19" x14ac:dyDescent="0.25">
      <c r="A16" s="2" t="s">
        <v>15</v>
      </c>
      <c r="B16" s="1">
        <v>185855</v>
      </c>
      <c r="C16" s="1">
        <v>6934</v>
      </c>
      <c r="D16" s="1">
        <v>5321695</v>
      </c>
      <c r="E16" s="1">
        <v>16668</v>
      </c>
      <c r="F16" s="2">
        <v>0.91769823699999997</v>
      </c>
      <c r="G16" s="2">
        <v>0.99869872699999995</v>
      </c>
      <c r="H16" s="1">
        <v>187918</v>
      </c>
      <c r="I16" s="1">
        <v>14939</v>
      </c>
      <c r="J16" s="1">
        <v>5313690</v>
      </c>
      <c r="K16" s="1">
        <v>14605</v>
      </c>
      <c r="L16" s="2">
        <v>0.92788473400000004</v>
      </c>
      <c r="M16" s="2">
        <v>0.99719646500000003</v>
      </c>
      <c r="N16" s="1">
        <v>207639</v>
      </c>
      <c r="O16" s="1">
        <v>7094</v>
      </c>
      <c r="P16" s="1">
        <v>5317557</v>
      </c>
      <c r="Q16" s="13">
        <v>12526</v>
      </c>
      <c r="R16" s="18">
        <v>0.94310630699999998</v>
      </c>
      <c r="S16" s="19">
        <v>0.99866770599999999</v>
      </c>
    </row>
    <row r="17" spans="1:19" x14ac:dyDescent="0.25">
      <c r="A17" s="2" t="s">
        <v>16</v>
      </c>
      <c r="B17" s="1">
        <v>477953</v>
      </c>
      <c r="C17" s="1">
        <v>9006</v>
      </c>
      <c r="D17" s="1">
        <v>5143360</v>
      </c>
      <c r="E17" s="1">
        <v>36391</v>
      </c>
      <c r="F17" s="2">
        <v>0.92924774099999996</v>
      </c>
      <c r="G17" s="2">
        <v>0.99825206499999997</v>
      </c>
      <c r="H17" s="1">
        <v>476994</v>
      </c>
      <c r="I17" s="1">
        <v>11494</v>
      </c>
      <c r="J17" s="1">
        <v>5140872</v>
      </c>
      <c r="K17" s="1">
        <v>33910</v>
      </c>
      <c r="L17" s="2">
        <v>0.93362745300000005</v>
      </c>
      <c r="M17" s="2">
        <v>0.99776918000000003</v>
      </c>
      <c r="N17" s="1">
        <v>466867</v>
      </c>
      <c r="O17" s="1">
        <v>62511</v>
      </c>
      <c r="P17" s="1">
        <v>5140318</v>
      </c>
      <c r="Q17" s="13">
        <v>22294</v>
      </c>
      <c r="R17" s="18">
        <v>0.95442400400000005</v>
      </c>
      <c r="S17" s="19">
        <v>0.98798518999999996</v>
      </c>
    </row>
    <row r="18" spans="1:19" x14ac:dyDescent="0.25">
      <c r="A18" s="2" t="s">
        <v>17</v>
      </c>
      <c r="B18" s="1">
        <v>197553</v>
      </c>
      <c r="C18" s="1">
        <v>4139</v>
      </c>
      <c r="D18" s="1">
        <v>5255746</v>
      </c>
      <c r="E18" s="1">
        <v>13800</v>
      </c>
      <c r="F18" s="2">
        <v>0.93470639200000005</v>
      </c>
      <c r="G18" s="2">
        <v>0.99921310100000005</v>
      </c>
      <c r="H18" s="1">
        <v>207559</v>
      </c>
      <c r="I18" s="1">
        <v>15802</v>
      </c>
      <c r="J18" s="1">
        <v>5244083</v>
      </c>
      <c r="K18" s="1">
        <v>3794</v>
      </c>
      <c r="L18" s="2">
        <v>0.98204898900000004</v>
      </c>
      <c r="M18" s="2">
        <v>0.99699575200000001</v>
      </c>
      <c r="N18" s="1">
        <v>171169</v>
      </c>
      <c r="O18" s="1">
        <v>40459</v>
      </c>
      <c r="P18" s="1">
        <v>5247511</v>
      </c>
      <c r="Q18" s="13">
        <v>12381</v>
      </c>
      <c r="R18" s="18">
        <v>0.93254698999999996</v>
      </c>
      <c r="S18" s="19">
        <v>0.99234886</v>
      </c>
    </row>
    <row r="19" spans="1:19" x14ac:dyDescent="0.25">
      <c r="A19" s="2" t="s">
        <v>18</v>
      </c>
      <c r="B19" s="1">
        <v>49588</v>
      </c>
      <c r="C19" s="1">
        <v>0</v>
      </c>
      <c r="D19" s="1">
        <v>4625090</v>
      </c>
      <c r="E19" s="1">
        <v>2414</v>
      </c>
      <c r="F19" s="2">
        <v>0.95357870899999997</v>
      </c>
      <c r="G19" s="2">
        <v>1</v>
      </c>
      <c r="H19" s="1">
        <v>49588</v>
      </c>
      <c r="I19" s="1">
        <v>0</v>
      </c>
      <c r="J19" s="1">
        <v>4625090</v>
      </c>
      <c r="K19" s="1">
        <v>2414</v>
      </c>
      <c r="L19" s="2">
        <v>0.95357870899999997</v>
      </c>
      <c r="M19" s="2">
        <v>1</v>
      </c>
      <c r="N19" s="1">
        <v>52002</v>
      </c>
      <c r="O19" s="1">
        <v>0</v>
      </c>
      <c r="P19" s="1">
        <v>4618747</v>
      </c>
      <c r="Q19" s="13">
        <v>6504</v>
      </c>
      <c r="R19" s="18">
        <v>0.88883191500000003</v>
      </c>
      <c r="S19" s="19">
        <v>1</v>
      </c>
    </row>
    <row r="20" spans="1:19" x14ac:dyDescent="0.25">
      <c r="A20" s="2" t="s">
        <v>19</v>
      </c>
      <c r="B20" s="1">
        <v>293476</v>
      </c>
      <c r="C20" s="1">
        <v>4365</v>
      </c>
      <c r="D20" s="1">
        <v>4666673</v>
      </c>
      <c r="E20" s="1">
        <v>20562</v>
      </c>
      <c r="F20" s="2">
        <v>0.93452384700000002</v>
      </c>
      <c r="G20" s="2">
        <v>0.99906551799999999</v>
      </c>
      <c r="H20" s="1">
        <v>305446</v>
      </c>
      <c r="I20" s="1">
        <v>4365</v>
      </c>
      <c r="J20" s="1">
        <v>4666673</v>
      </c>
      <c r="K20" s="1">
        <v>8592</v>
      </c>
      <c r="L20" s="2">
        <v>0.97264025399999998</v>
      </c>
      <c r="M20" s="2">
        <v>0.99906551799999999</v>
      </c>
      <c r="N20" s="1">
        <v>311576</v>
      </c>
      <c r="O20" s="1">
        <v>5251</v>
      </c>
      <c r="P20" s="1">
        <v>4666673</v>
      </c>
      <c r="Q20" s="13">
        <v>4365</v>
      </c>
      <c r="R20" s="18">
        <v>0.98618412899999996</v>
      </c>
      <c r="S20" s="19">
        <v>0.99887605199999996</v>
      </c>
    </row>
    <row r="21" spans="1:19" x14ac:dyDescent="0.25">
      <c r="A21" s="2" t="s">
        <v>20</v>
      </c>
      <c r="B21" s="1">
        <v>151169</v>
      </c>
      <c r="C21" s="1">
        <v>6510</v>
      </c>
      <c r="D21" s="1">
        <v>4824815</v>
      </c>
      <c r="E21" s="1">
        <v>8332</v>
      </c>
      <c r="F21" s="2">
        <v>0.94776208299999998</v>
      </c>
      <c r="G21" s="2">
        <v>0.99865254400000003</v>
      </c>
      <c r="H21" s="1">
        <v>151169</v>
      </c>
      <c r="I21" s="1">
        <v>12177</v>
      </c>
      <c r="J21" s="1">
        <v>4819148</v>
      </c>
      <c r="K21" s="1">
        <v>8332</v>
      </c>
      <c r="L21" s="2">
        <v>0.94776208299999998</v>
      </c>
      <c r="M21" s="2">
        <v>0.99747957300000001</v>
      </c>
      <c r="N21" s="1">
        <v>162085</v>
      </c>
      <c r="O21" s="1">
        <v>3676</v>
      </c>
      <c r="P21" s="1">
        <v>4821607</v>
      </c>
      <c r="Q21" s="13">
        <v>13961</v>
      </c>
      <c r="R21" s="18">
        <v>0.92069686299999998</v>
      </c>
      <c r="S21" s="19">
        <v>0.999238179</v>
      </c>
    </row>
    <row r="22" spans="1:19" x14ac:dyDescent="0.25">
      <c r="A22" s="2" t="s">
        <v>21</v>
      </c>
      <c r="B22" s="1">
        <v>135357</v>
      </c>
      <c r="C22" s="1">
        <v>0</v>
      </c>
      <c r="D22" s="1">
        <v>4711841</v>
      </c>
      <c r="E22" s="1">
        <v>1153</v>
      </c>
      <c r="F22" s="2">
        <v>0.99155373199999997</v>
      </c>
      <c r="G22" s="2">
        <v>1</v>
      </c>
      <c r="H22" s="1">
        <v>135357</v>
      </c>
      <c r="I22" s="1">
        <v>0</v>
      </c>
      <c r="J22" s="1">
        <v>4711841</v>
      </c>
      <c r="K22" s="1">
        <v>1153</v>
      </c>
      <c r="L22" s="2">
        <v>0.99155373199999997</v>
      </c>
      <c r="M22" s="2">
        <v>1</v>
      </c>
      <c r="N22" s="1">
        <v>144420</v>
      </c>
      <c r="O22" s="1">
        <v>0</v>
      </c>
      <c r="P22" s="1">
        <v>4711841</v>
      </c>
      <c r="Q22" s="13">
        <v>0</v>
      </c>
      <c r="R22" s="18">
        <v>1</v>
      </c>
      <c r="S22" s="19">
        <v>1</v>
      </c>
    </row>
    <row r="23" spans="1:19" x14ac:dyDescent="0.25">
      <c r="A23" s="2" t="s">
        <v>22</v>
      </c>
      <c r="B23" s="1">
        <v>198250</v>
      </c>
      <c r="C23" s="1">
        <v>0</v>
      </c>
      <c r="D23" s="1">
        <v>4750773</v>
      </c>
      <c r="E23" s="1">
        <v>2415</v>
      </c>
      <c r="F23" s="2">
        <v>0.98796501599999997</v>
      </c>
      <c r="G23" s="2">
        <v>1</v>
      </c>
      <c r="H23" s="1">
        <v>198250</v>
      </c>
      <c r="I23" s="1">
        <v>0</v>
      </c>
      <c r="J23" s="1">
        <v>4750773</v>
      </c>
      <c r="K23" s="1">
        <v>2415</v>
      </c>
      <c r="L23" s="2">
        <v>0.98796501599999997</v>
      </c>
      <c r="M23" s="2">
        <v>1</v>
      </c>
      <c r="N23" s="1">
        <v>204129</v>
      </c>
      <c r="O23" s="1">
        <v>3372</v>
      </c>
      <c r="P23" s="1">
        <v>4750516</v>
      </c>
      <c r="Q23" s="13">
        <v>0</v>
      </c>
      <c r="R23" s="18">
        <v>1</v>
      </c>
      <c r="S23" s="19">
        <v>0.99929068600000004</v>
      </c>
    </row>
    <row r="24" spans="1:19" x14ac:dyDescent="0.25">
      <c r="A24" s="2" t="s">
        <v>23</v>
      </c>
      <c r="B24" s="1">
        <v>337460</v>
      </c>
      <c r="C24" s="1">
        <v>0</v>
      </c>
      <c r="D24" s="1">
        <v>4763681</v>
      </c>
      <c r="E24" s="1">
        <v>5090</v>
      </c>
      <c r="F24" s="2">
        <v>0.98514085500000004</v>
      </c>
      <c r="G24" s="2">
        <v>1</v>
      </c>
      <c r="H24" s="1">
        <v>337460</v>
      </c>
      <c r="I24" s="1">
        <v>0</v>
      </c>
      <c r="J24" s="1">
        <v>4763681</v>
      </c>
      <c r="K24" s="1">
        <v>5090</v>
      </c>
      <c r="L24" s="2">
        <v>0.98514085500000004</v>
      </c>
      <c r="M24" s="2">
        <v>1</v>
      </c>
      <c r="N24" s="1">
        <v>355172</v>
      </c>
      <c r="O24" s="1">
        <v>4192</v>
      </c>
      <c r="P24" s="1">
        <v>4763681</v>
      </c>
      <c r="Q24" s="13">
        <v>0</v>
      </c>
      <c r="R24" s="18">
        <v>1</v>
      </c>
      <c r="S24" s="19">
        <v>0.99912078199999999</v>
      </c>
    </row>
    <row r="25" spans="1:19" x14ac:dyDescent="0.25">
      <c r="A25" s="2" t="s">
        <v>24</v>
      </c>
      <c r="B25" s="1">
        <v>298243</v>
      </c>
      <c r="C25" s="1">
        <v>4365</v>
      </c>
      <c r="D25" s="1">
        <v>4662604</v>
      </c>
      <c r="E25" s="1">
        <v>20335</v>
      </c>
      <c r="F25" s="2">
        <v>0.93616947800000005</v>
      </c>
      <c r="G25" s="2">
        <v>0.99906470300000005</v>
      </c>
      <c r="H25" s="1">
        <v>310214</v>
      </c>
      <c r="I25" s="1">
        <v>4365</v>
      </c>
      <c r="J25" s="1">
        <v>4662604</v>
      </c>
      <c r="K25" s="1">
        <v>8364</v>
      </c>
      <c r="L25" s="2">
        <v>0.97374583299999995</v>
      </c>
      <c r="M25" s="2">
        <v>0.99906470300000005</v>
      </c>
      <c r="N25" s="1">
        <v>316141</v>
      </c>
      <c r="O25" s="1">
        <v>5226</v>
      </c>
      <c r="P25" s="1">
        <v>4662480</v>
      </c>
      <c r="Q25" s="13">
        <v>4365</v>
      </c>
      <c r="R25" s="18">
        <v>0.98638091000000006</v>
      </c>
      <c r="S25" s="19">
        <v>0.99888039200000001</v>
      </c>
    </row>
    <row r="26" spans="1:19" x14ac:dyDescent="0.25">
      <c r="A26" s="2" t="s">
        <v>25</v>
      </c>
      <c r="B26" s="1">
        <v>113691</v>
      </c>
      <c r="C26" s="1">
        <v>8026</v>
      </c>
      <c r="D26" s="1">
        <v>4815779</v>
      </c>
      <c r="E26" s="1">
        <v>8605</v>
      </c>
      <c r="F26" s="2">
        <v>0.929637928</v>
      </c>
      <c r="G26" s="2">
        <v>0.99833616800000002</v>
      </c>
      <c r="H26" s="1">
        <v>112354</v>
      </c>
      <c r="I26" s="1">
        <v>3441</v>
      </c>
      <c r="J26" s="1">
        <v>4819027</v>
      </c>
      <c r="K26" s="1">
        <v>8605</v>
      </c>
      <c r="L26" s="2">
        <v>0.92886019200000003</v>
      </c>
      <c r="M26" s="2">
        <v>0.99928646499999996</v>
      </c>
      <c r="N26" s="1">
        <v>133571</v>
      </c>
      <c r="O26" s="1">
        <v>4607</v>
      </c>
      <c r="P26" s="1">
        <v>4817517</v>
      </c>
      <c r="Q26" s="13">
        <v>7631</v>
      </c>
      <c r="R26" s="18">
        <v>0.94595685600000001</v>
      </c>
      <c r="S26" s="19">
        <v>0.99904461200000005</v>
      </c>
    </row>
    <row r="27" spans="1:19" x14ac:dyDescent="0.25">
      <c r="A27" s="2" t="s">
        <v>26</v>
      </c>
      <c r="B27" s="1">
        <v>113337</v>
      </c>
      <c r="C27" s="1">
        <v>6772</v>
      </c>
      <c r="D27" s="1">
        <v>4790457</v>
      </c>
      <c r="E27" s="1">
        <v>8299</v>
      </c>
      <c r="F27" s="2">
        <v>0.93177184400000002</v>
      </c>
      <c r="G27" s="2">
        <v>0.99858835199999996</v>
      </c>
      <c r="H27" s="1">
        <v>113337</v>
      </c>
      <c r="I27" s="1">
        <v>4426</v>
      </c>
      <c r="J27" s="1">
        <v>4792803</v>
      </c>
      <c r="K27" s="1">
        <v>8299</v>
      </c>
      <c r="L27" s="2">
        <v>0.93177184400000002</v>
      </c>
      <c r="M27" s="2">
        <v>0.99907738400000001</v>
      </c>
      <c r="N27" s="1">
        <v>133810</v>
      </c>
      <c r="O27" s="1">
        <v>5044</v>
      </c>
      <c r="P27" s="1">
        <v>4792036</v>
      </c>
      <c r="Q27" s="13">
        <v>7872</v>
      </c>
      <c r="R27" s="18">
        <v>0.94443895499999997</v>
      </c>
      <c r="S27" s="19">
        <v>0.99894852700000003</v>
      </c>
    </row>
    <row r="28" spans="1:19" x14ac:dyDescent="0.25">
      <c r="A28" s="2" t="s">
        <v>27</v>
      </c>
      <c r="B28" s="1">
        <v>385937</v>
      </c>
      <c r="C28" s="1">
        <v>8071</v>
      </c>
      <c r="D28" s="1">
        <v>6100145</v>
      </c>
      <c r="E28" s="1">
        <v>9198</v>
      </c>
      <c r="F28" s="2">
        <v>0.97672188000000004</v>
      </c>
      <c r="G28" s="2">
        <v>0.99867866500000002</v>
      </c>
      <c r="H28" s="1">
        <v>384875</v>
      </c>
      <c r="I28" s="1">
        <v>8071</v>
      </c>
      <c r="J28" s="1">
        <v>6100145</v>
      </c>
      <c r="K28" s="1">
        <v>9198</v>
      </c>
      <c r="L28" s="2">
        <v>0.97665914700000001</v>
      </c>
      <c r="M28" s="2">
        <v>0.99867866500000002</v>
      </c>
      <c r="N28" s="1">
        <v>397216</v>
      </c>
      <c r="O28" s="1">
        <v>8423</v>
      </c>
      <c r="P28" s="1">
        <v>6097795</v>
      </c>
      <c r="Q28" s="13">
        <v>17405</v>
      </c>
      <c r="R28" s="18">
        <v>0.95802190399999998</v>
      </c>
      <c r="S28" s="19">
        <v>0.99862058600000003</v>
      </c>
    </row>
    <row r="29" spans="1:19" x14ac:dyDescent="0.25">
      <c r="A29" s="2" t="s">
        <v>28</v>
      </c>
      <c r="B29" s="1">
        <v>852494</v>
      </c>
      <c r="C29" s="1">
        <v>33402</v>
      </c>
      <c r="D29" s="1">
        <v>6059543</v>
      </c>
      <c r="E29" s="1">
        <v>21354</v>
      </c>
      <c r="F29" s="2">
        <v>0.97556325600000005</v>
      </c>
      <c r="G29" s="2">
        <v>0.994517922</v>
      </c>
      <c r="H29" s="1">
        <v>831961</v>
      </c>
      <c r="I29" s="1">
        <v>12134</v>
      </c>
      <c r="J29" s="1">
        <v>6080811</v>
      </c>
      <c r="K29" s="1">
        <v>19167</v>
      </c>
      <c r="L29" s="2">
        <v>0.97748047299999996</v>
      </c>
      <c r="M29" s="2">
        <v>0.99800851599999996</v>
      </c>
      <c r="N29" s="1">
        <v>951581</v>
      </c>
      <c r="O29" s="1">
        <v>7462</v>
      </c>
      <c r="P29" s="1">
        <v>6078505</v>
      </c>
      <c r="Q29" s="13">
        <v>30357</v>
      </c>
      <c r="R29" s="18">
        <v>0.96908460600000002</v>
      </c>
      <c r="S29" s="19">
        <v>0.99877390099999996</v>
      </c>
    </row>
    <row r="30" spans="1:19" x14ac:dyDescent="0.25">
      <c r="A30" s="2" t="s">
        <v>29</v>
      </c>
      <c r="B30" s="1">
        <v>397633</v>
      </c>
      <c r="C30" s="1">
        <v>98706</v>
      </c>
      <c r="D30" s="1">
        <v>5963137</v>
      </c>
      <c r="E30" s="1">
        <v>7118</v>
      </c>
      <c r="F30" s="2">
        <v>0.98241387899999999</v>
      </c>
      <c r="G30" s="2">
        <v>0.98371683300000001</v>
      </c>
      <c r="H30" s="1">
        <v>397082</v>
      </c>
      <c r="I30" s="1">
        <v>9465</v>
      </c>
      <c r="J30" s="1">
        <v>6052378</v>
      </c>
      <c r="K30" s="1">
        <v>7669</v>
      </c>
      <c r="L30" s="2">
        <v>0.98105254799999997</v>
      </c>
      <c r="M30" s="2">
        <v>0.99843859400000001</v>
      </c>
      <c r="N30" s="1">
        <v>404831</v>
      </c>
      <c r="O30" s="1">
        <v>10512</v>
      </c>
      <c r="P30" s="1">
        <v>6050452</v>
      </c>
      <c r="Q30" s="13">
        <v>17557</v>
      </c>
      <c r="R30" s="18">
        <v>0.95843395200000003</v>
      </c>
      <c r="S30" s="19">
        <v>0.99826562200000002</v>
      </c>
    </row>
    <row r="31" spans="1:19" x14ac:dyDescent="0.25">
      <c r="A31" s="2" t="s">
        <v>30</v>
      </c>
      <c r="B31" s="1">
        <v>378780</v>
      </c>
      <c r="C31" s="1">
        <v>23055</v>
      </c>
      <c r="D31" s="1">
        <v>5892722</v>
      </c>
      <c r="E31" s="1">
        <v>8798</v>
      </c>
      <c r="F31" s="2">
        <v>0.977300053</v>
      </c>
      <c r="G31" s="2">
        <v>0.99610279400000001</v>
      </c>
      <c r="H31" s="1">
        <v>378780</v>
      </c>
      <c r="I31" s="1">
        <v>23055</v>
      </c>
      <c r="J31" s="1">
        <v>5892722</v>
      </c>
      <c r="K31" s="1">
        <v>8798</v>
      </c>
      <c r="L31" s="2">
        <v>0.977300053</v>
      </c>
      <c r="M31" s="2">
        <v>0.99610279400000001</v>
      </c>
      <c r="N31" s="1">
        <v>401435</v>
      </c>
      <c r="O31" s="1">
        <v>4669</v>
      </c>
      <c r="P31" s="1">
        <v>5889598</v>
      </c>
      <c r="Q31" s="13">
        <v>43396</v>
      </c>
      <c r="R31" s="18">
        <v>0.90244384899999996</v>
      </c>
      <c r="S31" s="19">
        <v>0.999207874</v>
      </c>
    </row>
    <row r="32" spans="1:19" x14ac:dyDescent="0.25">
      <c r="A32" s="2" t="s">
        <v>31</v>
      </c>
      <c r="B32" s="1">
        <v>492086</v>
      </c>
      <c r="C32" s="1">
        <v>8395</v>
      </c>
      <c r="D32" s="1">
        <v>5214540</v>
      </c>
      <c r="E32" s="1">
        <v>38197</v>
      </c>
      <c r="F32" s="2">
        <v>0.92796865100000003</v>
      </c>
      <c r="G32" s="2">
        <v>0.99839266599999998</v>
      </c>
      <c r="H32" s="1">
        <v>496940</v>
      </c>
      <c r="I32" s="1">
        <v>10545</v>
      </c>
      <c r="J32" s="1">
        <v>5212390</v>
      </c>
      <c r="K32" s="1">
        <v>30143</v>
      </c>
      <c r="L32" s="2">
        <v>0.94281166299999997</v>
      </c>
      <c r="M32" s="2">
        <v>0.99798102</v>
      </c>
      <c r="N32" s="1">
        <v>498976</v>
      </c>
      <c r="O32" s="1">
        <v>44979</v>
      </c>
      <c r="P32" s="1">
        <v>5200677</v>
      </c>
      <c r="Q32" s="13">
        <v>32677</v>
      </c>
      <c r="R32" s="18">
        <v>0.93853697800000002</v>
      </c>
      <c r="S32" s="19">
        <v>0.99142547700000005</v>
      </c>
    </row>
    <row r="33" spans="1:19" x14ac:dyDescent="0.25">
      <c r="A33" s="2" t="s">
        <v>32</v>
      </c>
      <c r="B33" s="1">
        <v>268251</v>
      </c>
      <c r="C33" s="1">
        <v>56766</v>
      </c>
      <c r="D33" s="1">
        <v>5037026</v>
      </c>
      <c r="E33" s="1">
        <v>20089</v>
      </c>
      <c r="F33" s="2">
        <v>0.93032877899999999</v>
      </c>
      <c r="G33" s="2">
        <v>0.98885584599999998</v>
      </c>
      <c r="H33" s="1">
        <v>271930</v>
      </c>
      <c r="I33" s="1">
        <v>56744</v>
      </c>
      <c r="J33" s="1">
        <v>5033061</v>
      </c>
      <c r="K33" s="1">
        <v>13446</v>
      </c>
      <c r="L33" s="2">
        <v>0.95288321399999998</v>
      </c>
      <c r="M33" s="2">
        <v>0.98885143900000005</v>
      </c>
      <c r="N33" s="1">
        <v>354604</v>
      </c>
      <c r="O33" s="1">
        <v>82093</v>
      </c>
      <c r="P33" s="1">
        <v>4992380</v>
      </c>
      <c r="Q33" s="13">
        <v>101980</v>
      </c>
      <c r="R33" s="18">
        <v>0.77664569900000002</v>
      </c>
      <c r="S33" s="19">
        <v>0.98382235900000004</v>
      </c>
    </row>
    <row r="34" spans="1:19" x14ac:dyDescent="0.25">
      <c r="A34" s="2" t="s">
        <v>33</v>
      </c>
      <c r="B34" s="1">
        <v>464822</v>
      </c>
      <c r="C34" s="1">
        <v>2822</v>
      </c>
      <c r="D34" s="1">
        <v>4910330</v>
      </c>
      <c r="E34" s="1">
        <v>17516</v>
      </c>
      <c r="F34" s="2">
        <v>0.96368521699999998</v>
      </c>
      <c r="G34" s="2">
        <v>0.99942562300000004</v>
      </c>
      <c r="H34" s="1">
        <v>457341</v>
      </c>
      <c r="I34" s="1">
        <v>13717</v>
      </c>
      <c r="J34" s="1">
        <v>4899435</v>
      </c>
      <c r="K34" s="1">
        <v>17406</v>
      </c>
      <c r="L34" s="2">
        <v>0.96333626100000003</v>
      </c>
      <c r="M34" s="2">
        <v>0.99720810599999998</v>
      </c>
      <c r="N34" s="1">
        <v>518697</v>
      </c>
      <c r="O34" s="1">
        <v>5131</v>
      </c>
      <c r="P34" s="1">
        <v>4907204</v>
      </c>
      <c r="Q34" s="13">
        <v>9221</v>
      </c>
      <c r="R34" s="18">
        <v>0.98253327199999996</v>
      </c>
      <c r="S34" s="19">
        <v>0.99895548700000003</v>
      </c>
    </row>
    <row r="35" spans="1:19" x14ac:dyDescent="0.25">
      <c r="A35" s="2" t="s">
        <v>34</v>
      </c>
      <c r="B35" s="1">
        <v>241834</v>
      </c>
      <c r="C35" s="1">
        <v>9989</v>
      </c>
      <c r="D35" s="1">
        <v>5267306</v>
      </c>
      <c r="E35" s="1">
        <v>10271</v>
      </c>
      <c r="F35" s="2">
        <v>0.95925903899999998</v>
      </c>
      <c r="G35" s="2">
        <v>0.99810717400000004</v>
      </c>
      <c r="H35" s="1">
        <v>243030</v>
      </c>
      <c r="I35" s="1">
        <v>12489</v>
      </c>
      <c r="J35" s="1">
        <v>5264806</v>
      </c>
      <c r="K35" s="1">
        <v>9075</v>
      </c>
      <c r="L35" s="2">
        <v>0.96400309399999995</v>
      </c>
      <c r="M35" s="2">
        <v>0.99763344700000001</v>
      </c>
      <c r="N35" s="1">
        <v>429717</v>
      </c>
      <c r="O35" s="1">
        <v>23714</v>
      </c>
      <c r="P35" s="1">
        <v>5266297</v>
      </c>
      <c r="Q35" s="13">
        <v>17977</v>
      </c>
      <c r="R35" s="18">
        <v>0.95984534099999996</v>
      </c>
      <c r="S35" s="19">
        <v>0.99551721199999998</v>
      </c>
    </row>
    <row r="36" spans="1:19" x14ac:dyDescent="0.25">
      <c r="A36" s="2" t="s">
        <v>35</v>
      </c>
      <c r="B36" s="1">
        <v>546106</v>
      </c>
      <c r="C36" s="1">
        <v>14886</v>
      </c>
      <c r="D36" s="1">
        <v>5427451</v>
      </c>
      <c r="E36" s="1">
        <v>44794</v>
      </c>
      <c r="F36" s="2">
        <v>0.92419360299999997</v>
      </c>
      <c r="G36" s="2">
        <v>0.99726477800000002</v>
      </c>
      <c r="H36" s="1">
        <v>557693</v>
      </c>
      <c r="I36" s="1">
        <v>14047</v>
      </c>
      <c r="J36" s="1">
        <v>5424981</v>
      </c>
      <c r="K36" s="1">
        <v>20551</v>
      </c>
      <c r="L36" s="2">
        <v>0.96445963999999995</v>
      </c>
      <c r="M36" s="2">
        <v>0.997417369</v>
      </c>
      <c r="N36" s="1">
        <v>797342</v>
      </c>
      <c r="O36" s="1">
        <v>14889</v>
      </c>
      <c r="P36" s="1">
        <v>5423327</v>
      </c>
      <c r="Q36" s="13">
        <v>29894</v>
      </c>
      <c r="R36" s="18">
        <v>0.96386279100000005</v>
      </c>
      <c r="S36" s="19">
        <v>0.99726215399999996</v>
      </c>
    </row>
    <row r="37" spans="1:19" x14ac:dyDescent="0.25">
      <c r="A37" s="2" t="s">
        <v>36</v>
      </c>
      <c r="B37" s="1">
        <v>334218</v>
      </c>
      <c r="C37" s="1">
        <v>11870</v>
      </c>
      <c r="D37" s="1">
        <v>4954083</v>
      </c>
      <c r="E37" s="1">
        <v>8689</v>
      </c>
      <c r="F37" s="2">
        <v>0.97466076800000001</v>
      </c>
      <c r="G37" s="2">
        <v>0.99760972400000003</v>
      </c>
      <c r="H37" s="1">
        <v>331885</v>
      </c>
      <c r="I37" s="1">
        <v>11979</v>
      </c>
      <c r="J37" s="1">
        <v>4950310</v>
      </c>
      <c r="K37" s="1">
        <v>7358</v>
      </c>
      <c r="L37" s="2">
        <v>0.97831053300000004</v>
      </c>
      <c r="M37" s="2">
        <v>0.99758599299999995</v>
      </c>
      <c r="N37" s="1">
        <v>357921</v>
      </c>
      <c r="O37" s="1">
        <v>2114</v>
      </c>
      <c r="P37" s="1">
        <v>4949921</v>
      </c>
      <c r="Q37" s="13">
        <v>16187</v>
      </c>
      <c r="R37" s="18">
        <v>0.95673174599999999</v>
      </c>
      <c r="S37" s="19">
        <v>0.99957310499999996</v>
      </c>
    </row>
    <row r="38" spans="1:19" x14ac:dyDescent="0.25">
      <c r="A38" s="2" t="s">
        <v>37</v>
      </c>
      <c r="B38" s="1">
        <v>13981</v>
      </c>
      <c r="C38" s="1">
        <v>0</v>
      </c>
      <c r="D38" s="1">
        <v>5083187</v>
      </c>
      <c r="E38" s="1">
        <v>0</v>
      </c>
      <c r="F38" s="2">
        <v>1</v>
      </c>
      <c r="G38" s="2">
        <v>1</v>
      </c>
      <c r="H38" s="1">
        <v>13981</v>
      </c>
      <c r="I38" s="1">
        <v>0</v>
      </c>
      <c r="J38" s="1">
        <v>5083187</v>
      </c>
      <c r="K38" s="1">
        <v>0</v>
      </c>
      <c r="L38" s="2">
        <v>1</v>
      </c>
      <c r="M38" s="2">
        <v>1</v>
      </c>
      <c r="N38" s="1">
        <v>13981</v>
      </c>
      <c r="O38" s="1">
        <v>0</v>
      </c>
      <c r="P38" s="1">
        <v>5083187</v>
      </c>
      <c r="Q38" s="13">
        <v>0</v>
      </c>
      <c r="R38" s="18">
        <v>1</v>
      </c>
      <c r="S38" s="19">
        <v>1</v>
      </c>
    </row>
    <row r="39" spans="1:19" x14ac:dyDescent="0.25">
      <c r="A39" s="2" t="s">
        <v>38</v>
      </c>
      <c r="B39" s="1">
        <v>234696</v>
      </c>
      <c r="C39" s="1">
        <v>24408</v>
      </c>
      <c r="D39" s="1">
        <v>4638909</v>
      </c>
      <c r="E39" s="1">
        <v>30885</v>
      </c>
      <c r="F39" s="2">
        <v>0.88370779499999996</v>
      </c>
      <c r="G39" s="2">
        <v>0.99476595700000003</v>
      </c>
      <c r="H39" s="1">
        <v>212391</v>
      </c>
      <c r="I39" s="1">
        <v>10911</v>
      </c>
      <c r="J39" s="1">
        <v>4652406</v>
      </c>
      <c r="K39" s="1">
        <v>53190</v>
      </c>
      <c r="L39" s="2">
        <v>0.79972211900000001</v>
      </c>
      <c r="M39" s="2">
        <v>0.99766024900000005</v>
      </c>
      <c r="N39" s="1">
        <v>235552</v>
      </c>
      <c r="O39" s="1">
        <v>44300</v>
      </c>
      <c r="P39" s="1">
        <v>4644823</v>
      </c>
      <c r="Q39" s="13">
        <v>24755</v>
      </c>
      <c r="R39" s="18">
        <v>0.90490075199999997</v>
      </c>
      <c r="S39" s="19">
        <v>0.990552604</v>
      </c>
    </row>
    <row r="40" spans="1:19" x14ac:dyDescent="0.25">
      <c r="A40" s="2" t="s">
        <v>39</v>
      </c>
      <c r="B40" s="1">
        <v>153318</v>
      </c>
      <c r="C40" s="1">
        <v>6745</v>
      </c>
      <c r="D40" s="1">
        <v>4818645</v>
      </c>
      <c r="E40" s="1">
        <v>7587</v>
      </c>
      <c r="F40" s="2">
        <v>0.952847954</v>
      </c>
      <c r="G40" s="2">
        <v>0.99860218599999995</v>
      </c>
      <c r="H40" s="1">
        <v>151702</v>
      </c>
      <c r="I40" s="1">
        <v>3497</v>
      </c>
      <c r="J40" s="1">
        <v>4821893</v>
      </c>
      <c r="K40" s="1">
        <v>7587</v>
      </c>
      <c r="L40" s="2">
        <v>0.95236959200000004</v>
      </c>
      <c r="M40" s="2">
        <v>0.99927529199999998</v>
      </c>
      <c r="N40" s="1">
        <v>136877</v>
      </c>
      <c r="O40" s="1">
        <v>38749</v>
      </c>
      <c r="P40" s="1">
        <v>4819327</v>
      </c>
      <c r="Q40" s="13">
        <v>7715</v>
      </c>
      <c r="R40" s="18">
        <v>0.94664296800000003</v>
      </c>
      <c r="S40" s="19">
        <v>0.99202379699999998</v>
      </c>
    </row>
    <row r="41" spans="1:19" x14ac:dyDescent="0.25">
      <c r="A41" s="2" t="s">
        <v>40</v>
      </c>
      <c r="B41" s="1">
        <v>116560</v>
      </c>
      <c r="C41" s="1">
        <v>7673</v>
      </c>
      <c r="D41" s="1">
        <v>4816432</v>
      </c>
      <c r="E41" s="1">
        <v>7057</v>
      </c>
      <c r="F41" s="2">
        <v>0.94291238300000002</v>
      </c>
      <c r="G41" s="2">
        <v>0.99840944600000003</v>
      </c>
      <c r="H41" s="1">
        <v>116560</v>
      </c>
      <c r="I41" s="1">
        <v>4425</v>
      </c>
      <c r="J41" s="1">
        <v>4819680</v>
      </c>
      <c r="K41" s="1">
        <v>7057</v>
      </c>
      <c r="L41" s="2">
        <v>0.94291238300000002</v>
      </c>
      <c r="M41" s="2">
        <v>0.999082731</v>
      </c>
      <c r="N41" s="1">
        <v>137033</v>
      </c>
      <c r="O41" s="1">
        <v>3802</v>
      </c>
      <c r="P41" s="1">
        <v>4818913</v>
      </c>
      <c r="Q41" s="13">
        <v>7871</v>
      </c>
      <c r="R41" s="18">
        <v>0.94568127899999999</v>
      </c>
      <c r="S41" s="19">
        <v>0.99921164699999998</v>
      </c>
    </row>
    <row r="42" spans="1:19" x14ac:dyDescent="0.25">
      <c r="A42" s="2" t="s">
        <v>41</v>
      </c>
      <c r="B42" s="1">
        <v>115044</v>
      </c>
      <c r="C42" s="1">
        <v>6746</v>
      </c>
      <c r="D42" s="1">
        <v>4808128</v>
      </c>
      <c r="E42" s="1">
        <v>8456</v>
      </c>
      <c r="F42" s="2">
        <v>0.931530364</v>
      </c>
      <c r="G42" s="2">
        <v>0.99859892500000003</v>
      </c>
      <c r="H42" s="1">
        <v>112410</v>
      </c>
      <c r="I42" s="1">
        <v>3498</v>
      </c>
      <c r="J42" s="1">
        <v>4811376</v>
      </c>
      <c r="K42" s="1">
        <v>8456</v>
      </c>
      <c r="L42" s="2">
        <v>0.93003822400000002</v>
      </c>
      <c r="M42" s="2">
        <v>0.99927350100000001</v>
      </c>
      <c r="N42" s="1">
        <v>133295</v>
      </c>
      <c r="O42" s="1">
        <v>4789</v>
      </c>
      <c r="P42" s="1">
        <v>4810197</v>
      </c>
      <c r="Q42" s="13">
        <v>7356</v>
      </c>
      <c r="R42" s="18">
        <v>0.94770033600000003</v>
      </c>
      <c r="S42" s="19">
        <v>0.99900539700000002</v>
      </c>
    </row>
    <row r="43" spans="1:19" x14ac:dyDescent="0.25">
      <c r="A43" s="2" t="s">
        <v>42</v>
      </c>
      <c r="B43" s="1">
        <v>39793</v>
      </c>
      <c r="C43" s="1">
        <v>0</v>
      </c>
      <c r="D43" s="1">
        <v>4700102</v>
      </c>
      <c r="E43" s="1">
        <v>0</v>
      </c>
      <c r="F43" s="2">
        <v>1</v>
      </c>
      <c r="G43" s="2">
        <v>1</v>
      </c>
      <c r="H43" s="1">
        <v>39793</v>
      </c>
      <c r="I43" s="1">
        <v>0</v>
      </c>
      <c r="J43" s="1">
        <v>4700102</v>
      </c>
      <c r="K43" s="1">
        <v>0</v>
      </c>
      <c r="L43" s="2">
        <v>1</v>
      </c>
      <c r="M43" s="2">
        <v>1</v>
      </c>
      <c r="N43" s="1">
        <v>41889</v>
      </c>
      <c r="O43" s="1">
        <v>0</v>
      </c>
      <c r="P43" s="1">
        <v>4699843</v>
      </c>
      <c r="Q43" s="13">
        <v>0</v>
      </c>
      <c r="R43" s="18">
        <v>1</v>
      </c>
      <c r="S43" s="19">
        <v>1</v>
      </c>
    </row>
    <row r="44" spans="1:19" x14ac:dyDescent="0.25">
      <c r="A44" s="2" t="s">
        <v>43</v>
      </c>
      <c r="B44" s="1">
        <v>39793</v>
      </c>
      <c r="C44" s="1">
        <v>0</v>
      </c>
      <c r="D44" s="1">
        <v>4710661</v>
      </c>
      <c r="E44" s="1">
        <v>0</v>
      </c>
      <c r="F44" s="2">
        <v>1</v>
      </c>
      <c r="G44" s="2">
        <v>1</v>
      </c>
      <c r="H44" s="1">
        <v>39793</v>
      </c>
      <c r="I44" s="1">
        <v>0</v>
      </c>
      <c r="J44" s="1">
        <v>4710661</v>
      </c>
      <c r="K44" s="1">
        <v>0</v>
      </c>
      <c r="L44" s="2">
        <v>1</v>
      </c>
      <c r="M44" s="2">
        <v>1</v>
      </c>
      <c r="N44" s="1">
        <v>41889</v>
      </c>
      <c r="O44" s="1">
        <v>0</v>
      </c>
      <c r="P44" s="1">
        <v>4709816</v>
      </c>
      <c r="Q44" s="13">
        <v>0</v>
      </c>
      <c r="R44" s="18">
        <v>1</v>
      </c>
      <c r="S44" s="19">
        <v>1</v>
      </c>
    </row>
    <row r="45" spans="1:19" x14ac:dyDescent="0.25">
      <c r="A45" s="2" t="s">
        <v>44</v>
      </c>
      <c r="B45" s="1">
        <v>37696</v>
      </c>
      <c r="C45" s="1">
        <v>0</v>
      </c>
      <c r="D45" s="1">
        <v>4699168</v>
      </c>
      <c r="E45" s="1">
        <v>0</v>
      </c>
      <c r="F45" s="2">
        <v>1</v>
      </c>
      <c r="G45" s="2">
        <v>1</v>
      </c>
      <c r="H45" s="1">
        <v>37696</v>
      </c>
      <c r="I45" s="1">
        <v>0</v>
      </c>
      <c r="J45" s="1">
        <v>4699168</v>
      </c>
      <c r="K45" s="1">
        <v>0</v>
      </c>
      <c r="L45" s="2">
        <v>1</v>
      </c>
      <c r="M45" s="2">
        <v>1</v>
      </c>
      <c r="N45" s="1">
        <v>37696</v>
      </c>
      <c r="O45" s="1">
        <v>0</v>
      </c>
      <c r="P45" s="1">
        <v>4698957</v>
      </c>
      <c r="Q45" s="13">
        <v>0</v>
      </c>
      <c r="R45" s="18">
        <v>1</v>
      </c>
      <c r="S45" s="19">
        <v>1</v>
      </c>
    </row>
    <row r="46" spans="1:19" x14ac:dyDescent="0.25">
      <c r="A46" s="2" t="s">
        <v>45</v>
      </c>
      <c r="B46" s="1">
        <v>37696</v>
      </c>
      <c r="C46" s="1">
        <v>0</v>
      </c>
      <c r="D46" s="1">
        <v>4699132</v>
      </c>
      <c r="E46" s="1">
        <v>0</v>
      </c>
      <c r="F46" s="2">
        <v>1</v>
      </c>
      <c r="G46" s="2">
        <v>1</v>
      </c>
      <c r="H46" s="1">
        <v>37696</v>
      </c>
      <c r="I46" s="1">
        <v>0</v>
      </c>
      <c r="J46" s="1">
        <v>4699132</v>
      </c>
      <c r="K46" s="1">
        <v>0</v>
      </c>
      <c r="L46" s="2">
        <v>1</v>
      </c>
      <c r="M46" s="2">
        <v>1</v>
      </c>
      <c r="N46" s="1">
        <v>37696</v>
      </c>
      <c r="O46" s="1">
        <v>0</v>
      </c>
      <c r="P46" s="1">
        <v>4698871</v>
      </c>
      <c r="Q46" s="13">
        <v>0</v>
      </c>
      <c r="R46" s="18">
        <v>1</v>
      </c>
      <c r="S46" s="19">
        <v>1</v>
      </c>
    </row>
    <row r="47" spans="1:19" x14ac:dyDescent="0.25">
      <c r="A47" s="2" t="s">
        <v>46</v>
      </c>
      <c r="B47" s="1">
        <v>143617</v>
      </c>
      <c r="C47" s="1">
        <v>0</v>
      </c>
      <c r="D47" s="1">
        <v>4706711</v>
      </c>
      <c r="E47" s="1">
        <v>2153</v>
      </c>
      <c r="F47" s="2">
        <v>0.98523015700000005</v>
      </c>
      <c r="G47" s="2">
        <v>1</v>
      </c>
      <c r="H47" s="1">
        <v>143617</v>
      </c>
      <c r="I47" s="1">
        <v>0</v>
      </c>
      <c r="J47" s="1">
        <v>4706711</v>
      </c>
      <c r="K47" s="1">
        <v>2153</v>
      </c>
      <c r="L47" s="2">
        <v>0.98523015700000005</v>
      </c>
      <c r="M47" s="2">
        <v>1</v>
      </c>
      <c r="N47" s="1">
        <v>145896</v>
      </c>
      <c r="O47" s="1">
        <v>0</v>
      </c>
      <c r="P47" s="1">
        <v>4706711</v>
      </c>
      <c r="Q47" s="13">
        <v>0</v>
      </c>
      <c r="R47" s="18">
        <v>1</v>
      </c>
      <c r="S47" s="19">
        <v>1</v>
      </c>
    </row>
    <row r="48" spans="1:19" x14ac:dyDescent="0.25">
      <c r="A48" s="2" t="s">
        <v>47</v>
      </c>
      <c r="B48" s="1">
        <v>46438</v>
      </c>
      <c r="C48" s="1">
        <v>0</v>
      </c>
      <c r="D48" s="1">
        <v>4706869</v>
      </c>
      <c r="E48" s="1">
        <v>0</v>
      </c>
      <c r="F48" s="2">
        <v>1</v>
      </c>
      <c r="G48" s="2">
        <v>1</v>
      </c>
      <c r="H48" s="1">
        <v>46438</v>
      </c>
      <c r="I48" s="1">
        <v>0</v>
      </c>
      <c r="J48" s="1">
        <v>4706869</v>
      </c>
      <c r="K48" s="1">
        <v>0</v>
      </c>
      <c r="L48" s="2">
        <v>1</v>
      </c>
      <c r="M48" s="2">
        <v>1</v>
      </c>
      <c r="N48" s="1">
        <v>46438</v>
      </c>
      <c r="O48" s="1">
        <v>0</v>
      </c>
      <c r="P48" s="1">
        <v>4706869</v>
      </c>
      <c r="Q48" s="13">
        <v>0</v>
      </c>
      <c r="R48" s="18">
        <v>1</v>
      </c>
      <c r="S48" s="19">
        <v>1</v>
      </c>
    </row>
    <row r="49" spans="1:19" x14ac:dyDescent="0.25">
      <c r="A49" s="2" t="s">
        <v>48</v>
      </c>
      <c r="B49" s="1">
        <v>385928</v>
      </c>
      <c r="C49" s="1">
        <v>2011</v>
      </c>
      <c r="D49" s="1">
        <v>6069993</v>
      </c>
      <c r="E49" s="1">
        <v>10637</v>
      </c>
      <c r="F49" s="2">
        <v>0.97317715900000001</v>
      </c>
      <c r="G49" s="2">
        <v>0.99966880800000002</v>
      </c>
      <c r="H49" s="1">
        <v>386946</v>
      </c>
      <c r="I49" s="1">
        <v>2011</v>
      </c>
      <c r="J49" s="1">
        <v>6069993</v>
      </c>
      <c r="K49" s="1">
        <v>9619</v>
      </c>
      <c r="L49" s="2">
        <v>0.97574420299999998</v>
      </c>
      <c r="M49" s="2">
        <v>0.99966880800000002</v>
      </c>
      <c r="N49" s="1">
        <v>412427</v>
      </c>
      <c r="O49" s="1">
        <v>3379</v>
      </c>
      <c r="P49" s="1">
        <v>6068007</v>
      </c>
      <c r="Q49" s="13">
        <v>7923</v>
      </c>
      <c r="R49" s="18">
        <v>0.98115142099999997</v>
      </c>
      <c r="S49" s="19">
        <v>0.99944345499999998</v>
      </c>
    </row>
    <row r="50" spans="1:19" x14ac:dyDescent="0.25">
      <c r="A50" s="2" t="s">
        <v>49</v>
      </c>
      <c r="B50" s="1">
        <v>265418</v>
      </c>
      <c r="C50" s="1">
        <v>6019</v>
      </c>
      <c r="D50" s="1">
        <v>4956520</v>
      </c>
      <c r="E50" s="1">
        <v>18024</v>
      </c>
      <c r="F50" s="2">
        <v>0.93641027099999996</v>
      </c>
      <c r="G50" s="2">
        <v>0.998787113</v>
      </c>
      <c r="H50" s="1">
        <v>265612</v>
      </c>
      <c r="I50" s="1">
        <v>7306</v>
      </c>
      <c r="J50" s="1">
        <v>4955233</v>
      </c>
      <c r="K50" s="1">
        <v>17830</v>
      </c>
      <c r="L50" s="2">
        <v>0.937094714</v>
      </c>
      <c r="M50" s="2">
        <v>0.99852777000000004</v>
      </c>
      <c r="N50" s="1">
        <v>297040</v>
      </c>
      <c r="O50" s="1">
        <v>6181</v>
      </c>
      <c r="P50" s="1">
        <v>4945124</v>
      </c>
      <c r="Q50" s="13">
        <v>17940</v>
      </c>
      <c r="R50" s="18">
        <v>0.94304400300000002</v>
      </c>
      <c r="S50" s="19">
        <v>0.998751642</v>
      </c>
    </row>
    <row r="51" spans="1:19" x14ac:dyDescent="0.25">
      <c r="A51" s="2" t="s">
        <v>50</v>
      </c>
      <c r="B51" s="1">
        <v>272758</v>
      </c>
      <c r="C51" s="1">
        <v>13746</v>
      </c>
      <c r="D51" s="1">
        <v>4759847</v>
      </c>
      <c r="E51" s="1">
        <v>29310</v>
      </c>
      <c r="F51" s="2">
        <v>0.90296886799999998</v>
      </c>
      <c r="G51" s="2">
        <v>0.99712040800000001</v>
      </c>
      <c r="H51" s="1">
        <v>275423</v>
      </c>
      <c r="I51" s="1">
        <v>14541</v>
      </c>
      <c r="J51" s="1">
        <v>4759052</v>
      </c>
      <c r="K51" s="1">
        <v>26645</v>
      </c>
      <c r="L51" s="2">
        <v>0.91179138500000001</v>
      </c>
      <c r="M51" s="2">
        <v>0.99695386699999999</v>
      </c>
      <c r="N51" s="1">
        <v>315257</v>
      </c>
      <c r="O51" s="1">
        <v>9970</v>
      </c>
      <c r="P51" s="1">
        <v>4752571</v>
      </c>
      <c r="Q51" s="13">
        <v>41109</v>
      </c>
      <c r="R51" s="18">
        <v>0.88464387700000002</v>
      </c>
      <c r="S51" s="19">
        <v>0.99790657999999999</v>
      </c>
    </row>
    <row r="52" spans="1:19" x14ac:dyDescent="0.25">
      <c r="A52" s="2" t="s">
        <v>51</v>
      </c>
      <c r="B52" s="1">
        <v>205180</v>
      </c>
      <c r="C52" s="1">
        <v>2653</v>
      </c>
      <c r="D52" s="1">
        <v>4995526</v>
      </c>
      <c r="E52" s="1">
        <v>37988</v>
      </c>
      <c r="F52" s="2">
        <v>0.84377878699999997</v>
      </c>
      <c r="G52" s="2">
        <v>0.99946920699999997</v>
      </c>
      <c r="H52" s="1">
        <v>196349</v>
      </c>
      <c r="I52" s="1">
        <v>5999</v>
      </c>
      <c r="J52" s="1">
        <v>4992180</v>
      </c>
      <c r="K52" s="1">
        <v>44573</v>
      </c>
      <c r="L52" s="2">
        <v>0.81498991399999998</v>
      </c>
      <c r="M52" s="2">
        <v>0.99879976299999995</v>
      </c>
      <c r="N52" s="1">
        <v>221108</v>
      </c>
      <c r="O52" s="1">
        <v>53993</v>
      </c>
      <c r="P52" s="1">
        <v>4993997</v>
      </c>
      <c r="Q52" s="13">
        <v>4216</v>
      </c>
      <c r="R52" s="18">
        <v>0.98128916600000005</v>
      </c>
      <c r="S52" s="19">
        <v>0.98930406000000004</v>
      </c>
    </row>
    <row r="53" spans="1:19" x14ac:dyDescent="0.25">
      <c r="A53" s="2" t="s">
        <v>52</v>
      </c>
      <c r="B53" s="1">
        <v>76664</v>
      </c>
      <c r="C53" s="1">
        <v>159</v>
      </c>
      <c r="D53" s="1">
        <v>4546691</v>
      </c>
      <c r="E53" s="1">
        <v>159</v>
      </c>
      <c r="F53" s="2">
        <v>0.99793030699999996</v>
      </c>
      <c r="G53" s="2">
        <v>0.999965031</v>
      </c>
      <c r="H53" s="1">
        <v>76664</v>
      </c>
      <c r="I53" s="1">
        <v>159</v>
      </c>
      <c r="J53" s="1">
        <v>4546691</v>
      </c>
      <c r="K53" s="1">
        <v>159</v>
      </c>
      <c r="L53" s="2">
        <v>0.99793030699999996</v>
      </c>
      <c r="M53" s="2">
        <v>0.999965031</v>
      </c>
      <c r="N53" s="1">
        <v>76664</v>
      </c>
      <c r="O53" s="1">
        <v>159</v>
      </c>
      <c r="P53" s="1">
        <v>4546691</v>
      </c>
      <c r="Q53" s="13">
        <v>159</v>
      </c>
      <c r="R53" s="18">
        <v>0.99793030699999996</v>
      </c>
      <c r="S53" s="19">
        <v>0.999965031</v>
      </c>
    </row>
    <row r="54" spans="1:19" x14ac:dyDescent="0.25">
      <c r="A54" s="2" t="s">
        <v>53</v>
      </c>
      <c r="B54" s="1">
        <v>115674</v>
      </c>
      <c r="C54" s="1">
        <v>12337</v>
      </c>
      <c r="D54" s="1">
        <v>4848964</v>
      </c>
      <c r="E54" s="1">
        <v>0</v>
      </c>
      <c r="F54" s="2">
        <v>1</v>
      </c>
      <c r="G54" s="2">
        <v>0.99746220200000002</v>
      </c>
      <c r="H54" s="1">
        <v>115674</v>
      </c>
      <c r="I54" s="1">
        <v>9028</v>
      </c>
      <c r="J54" s="1">
        <v>4852273</v>
      </c>
      <c r="K54" s="1">
        <v>0</v>
      </c>
      <c r="L54" s="2">
        <v>1</v>
      </c>
      <c r="M54" s="2">
        <v>0.99814288399999995</v>
      </c>
      <c r="N54" s="1">
        <v>115674</v>
      </c>
      <c r="O54" s="1">
        <v>0</v>
      </c>
      <c r="P54" s="1">
        <v>4859996</v>
      </c>
      <c r="Q54" s="13">
        <v>1761</v>
      </c>
      <c r="R54" s="18">
        <v>0.98500447099999999</v>
      </c>
      <c r="S54" s="19">
        <v>1</v>
      </c>
    </row>
    <row r="55" spans="1:19" x14ac:dyDescent="0.25">
      <c r="A55" s="2" t="s">
        <v>54</v>
      </c>
      <c r="B55" s="1">
        <v>297347</v>
      </c>
      <c r="C55" s="1">
        <v>3986</v>
      </c>
      <c r="D55" s="1">
        <v>4656645</v>
      </c>
      <c r="E55" s="1">
        <v>19145</v>
      </c>
      <c r="F55" s="2">
        <v>0.93950873999999995</v>
      </c>
      <c r="G55" s="2">
        <v>0.999144751</v>
      </c>
      <c r="H55" s="1">
        <v>309942</v>
      </c>
      <c r="I55" s="1">
        <v>3986</v>
      </c>
      <c r="J55" s="1">
        <v>4656645</v>
      </c>
      <c r="K55" s="1">
        <v>6550</v>
      </c>
      <c r="L55" s="2">
        <v>0.97930437400000003</v>
      </c>
      <c r="M55" s="2">
        <v>0.999144751</v>
      </c>
      <c r="N55" s="1">
        <v>310851</v>
      </c>
      <c r="O55" s="1">
        <v>6247</v>
      </c>
      <c r="P55" s="1">
        <v>4656645</v>
      </c>
      <c r="Q55" s="13">
        <v>3986</v>
      </c>
      <c r="R55" s="18">
        <v>0.98733948000000005</v>
      </c>
      <c r="S55" s="19">
        <v>0.99866027300000004</v>
      </c>
    </row>
    <row r="56" spans="1:19" x14ac:dyDescent="0.25">
      <c r="A56" s="2" t="s">
        <v>55</v>
      </c>
      <c r="B56" s="1">
        <v>79947</v>
      </c>
      <c r="C56" s="1">
        <v>0</v>
      </c>
      <c r="D56" s="1">
        <v>4943721</v>
      </c>
      <c r="E56" s="1">
        <v>3074</v>
      </c>
      <c r="F56" s="2">
        <v>0.96297322399999996</v>
      </c>
      <c r="G56" s="2">
        <v>1</v>
      </c>
      <c r="H56" s="1">
        <v>79947</v>
      </c>
      <c r="I56" s="1">
        <v>0</v>
      </c>
      <c r="J56" s="1">
        <v>4943721</v>
      </c>
      <c r="K56" s="1">
        <v>3074</v>
      </c>
      <c r="L56" s="2">
        <v>0.96297322399999996</v>
      </c>
      <c r="M56" s="2">
        <v>1</v>
      </c>
      <c r="N56" s="1">
        <v>81842</v>
      </c>
      <c r="O56" s="1">
        <v>1179</v>
      </c>
      <c r="P56" s="1">
        <v>4941835</v>
      </c>
      <c r="Q56" s="13">
        <v>1916</v>
      </c>
      <c r="R56" s="18">
        <v>0.977124573</v>
      </c>
      <c r="S56" s="19">
        <v>0.99976148200000003</v>
      </c>
    </row>
    <row r="57" spans="1:19" x14ac:dyDescent="0.25">
      <c r="A57" s="2" t="s">
        <v>56</v>
      </c>
      <c r="B57" s="1">
        <v>80372</v>
      </c>
      <c r="C57" s="1">
        <v>580</v>
      </c>
      <c r="D57" s="1">
        <v>5204703</v>
      </c>
      <c r="E57" s="1">
        <v>5632</v>
      </c>
      <c r="F57" s="2">
        <v>0.93451467399999999</v>
      </c>
      <c r="G57" s="2">
        <v>0.99988857499999995</v>
      </c>
      <c r="H57" s="1">
        <v>80372</v>
      </c>
      <c r="I57" s="1">
        <v>580</v>
      </c>
      <c r="J57" s="1">
        <v>5204703</v>
      </c>
      <c r="K57" s="1">
        <v>5632</v>
      </c>
      <c r="L57" s="2">
        <v>0.93451467399999999</v>
      </c>
      <c r="M57" s="2">
        <v>0.99988857499999995</v>
      </c>
      <c r="N57" s="1">
        <v>164662</v>
      </c>
      <c r="O57" s="1">
        <v>3331</v>
      </c>
      <c r="P57" s="1">
        <v>5202081</v>
      </c>
      <c r="Q57" s="13">
        <v>11292</v>
      </c>
      <c r="R57" s="18">
        <v>0.93582413600000003</v>
      </c>
      <c r="S57" s="19">
        <v>0.99936008899999995</v>
      </c>
    </row>
    <row r="58" spans="1:19" x14ac:dyDescent="0.25">
      <c r="A58" s="2" t="s">
        <v>57</v>
      </c>
      <c r="B58" s="1">
        <v>76751</v>
      </c>
      <c r="C58" s="1">
        <v>1057</v>
      </c>
      <c r="D58" s="1">
        <v>5147499</v>
      </c>
      <c r="E58" s="1">
        <v>6748</v>
      </c>
      <c r="F58" s="2">
        <v>0.91918466099999996</v>
      </c>
      <c r="G58" s="2">
        <v>0.99979470000000004</v>
      </c>
      <c r="H58" s="1">
        <v>78167</v>
      </c>
      <c r="I58" s="1">
        <v>2473</v>
      </c>
      <c r="J58" s="1">
        <v>5146083</v>
      </c>
      <c r="K58" s="1">
        <v>5332</v>
      </c>
      <c r="L58" s="2">
        <v>0.93614294799999997</v>
      </c>
      <c r="M58" s="2">
        <v>0.99951967100000005</v>
      </c>
      <c r="N58" s="1">
        <v>85287</v>
      </c>
      <c r="O58" s="1">
        <v>1638</v>
      </c>
      <c r="P58" s="1">
        <v>5142216</v>
      </c>
      <c r="Q58" s="13">
        <v>9641</v>
      </c>
      <c r="R58" s="18">
        <v>0.89843881699999995</v>
      </c>
      <c r="S58" s="19">
        <v>0.99968156200000002</v>
      </c>
    </row>
    <row r="59" spans="1:19" x14ac:dyDescent="0.25">
      <c r="A59" s="2" t="s">
        <v>58</v>
      </c>
      <c r="B59" s="1">
        <v>75734</v>
      </c>
      <c r="C59" s="1">
        <v>1056</v>
      </c>
      <c r="D59" s="1">
        <v>5138610</v>
      </c>
      <c r="E59" s="1">
        <v>6856</v>
      </c>
      <c r="F59" s="2">
        <v>0.91698752900000002</v>
      </c>
      <c r="G59" s="2">
        <v>0.99979453900000004</v>
      </c>
      <c r="H59" s="1">
        <v>77150</v>
      </c>
      <c r="I59" s="1">
        <v>2472</v>
      </c>
      <c r="J59" s="1">
        <v>5137194</v>
      </c>
      <c r="K59" s="1">
        <v>5440</v>
      </c>
      <c r="L59" s="2">
        <v>0.934132462</v>
      </c>
      <c r="M59" s="2">
        <v>0.99951903499999994</v>
      </c>
      <c r="N59" s="1">
        <v>84054</v>
      </c>
      <c r="O59" s="1">
        <v>1759</v>
      </c>
      <c r="P59" s="1">
        <v>5133513</v>
      </c>
      <c r="Q59" s="13">
        <v>9421</v>
      </c>
      <c r="R59" s="18">
        <v>0.89921369399999995</v>
      </c>
      <c r="S59" s="19">
        <v>0.99965746700000002</v>
      </c>
    </row>
    <row r="60" spans="1:19" x14ac:dyDescent="0.25">
      <c r="A60" s="2" t="s">
        <v>59</v>
      </c>
      <c r="B60" s="1">
        <v>68353</v>
      </c>
      <c r="C60" s="1">
        <v>568</v>
      </c>
      <c r="D60" s="1">
        <v>5071299</v>
      </c>
      <c r="E60" s="1">
        <v>6963</v>
      </c>
      <c r="F60" s="2">
        <v>0.90754952499999997</v>
      </c>
      <c r="G60" s="2">
        <v>0.99988801000000005</v>
      </c>
      <c r="H60" s="1">
        <v>68353</v>
      </c>
      <c r="I60" s="1">
        <v>2972</v>
      </c>
      <c r="J60" s="1">
        <v>5068895</v>
      </c>
      <c r="K60" s="1">
        <v>6963</v>
      </c>
      <c r="L60" s="2">
        <v>0.90754952499999997</v>
      </c>
      <c r="M60" s="2">
        <v>0.99941402199999996</v>
      </c>
      <c r="N60" s="1">
        <v>76757</v>
      </c>
      <c r="O60" s="1">
        <v>2303</v>
      </c>
      <c r="P60" s="1">
        <v>5065721</v>
      </c>
      <c r="Q60" s="13">
        <v>9009</v>
      </c>
      <c r="R60" s="18">
        <v>0.89495837499999997</v>
      </c>
      <c r="S60" s="19">
        <v>0.99954558199999999</v>
      </c>
    </row>
    <row r="61" spans="1:19" x14ac:dyDescent="0.25">
      <c r="A61" s="2" t="s">
        <v>60</v>
      </c>
      <c r="B61" s="1">
        <v>75765</v>
      </c>
      <c r="C61" s="1">
        <v>2475</v>
      </c>
      <c r="D61" s="1">
        <v>5147669</v>
      </c>
      <c r="E61" s="1">
        <v>5450</v>
      </c>
      <c r="F61" s="2">
        <v>0.93289416999999997</v>
      </c>
      <c r="G61" s="2">
        <v>0.99951943099999996</v>
      </c>
      <c r="H61" s="1">
        <v>75765</v>
      </c>
      <c r="I61" s="1">
        <v>2475</v>
      </c>
      <c r="J61" s="1">
        <v>5147669</v>
      </c>
      <c r="K61" s="1">
        <v>5450</v>
      </c>
      <c r="L61" s="2">
        <v>0.93289416999999997</v>
      </c>
      <c r="M61" s="2">
        <v>0.99951943099999996</v>
      </c>
      <c r="N61" s="1">
        <v>82883</v>
      </c>
      <c r="O61" s="1">
        <v>1757</v>
      </c>
      <c r="P61" s="1">
        <v>5143234</v>
      </c>
      <c r="Q61" s="13">
        <v>9643</v>
      </c>
      <c r="R61" s="18">
        <v>0.89578064499999999</v>
      </c>
      <c r="S61" s="19">
        <v>0.99965850300000003</v>
      </c>
    </row>
    <row r="62" spans="1:19" x14ac:dyDescent="0.25">
      <c r="A62" s="2" t="s">
        <v>61</v>
      </c>
      <c r="B62" s="1">
        <v>211480</v>
      </c>
      <c r="C62" s="1">
        <v>4416</v>
      </c>
      <c r="D62" s="1">
        <v>5044365</v>
      </c>
      <c r="E62" s="1">
        <v>6732</v>
      </c>
      <c r="F62" s="2">
        <v>0.96914926800000001</v>
      </c>
      <c r="G62" s="2">
        <v>0.99912533299999995</v>
      </c>
      <c r="H62" s="1">
        <v>212797</v>
      </c>
      <c r="I62" s="1">
        <v>5734</v>
      </c>
      <c r="J62" s="1">
        <v>5043047</v>
      </c>
      <c r="K62" s="1">
        <v>5415</v>
      </c>
      <c r="L62" s="2">
        <v>0.97518468300000005</v>
      </c>
      <c r="M62" s="2">
        <v>0.99886428000000005</v>
      </c>
      <c r="N62" s="1">
        <v>213233</v>
      </c>
      <c r="O62" s="1">
        <v>6620</v>
      </c>
      <c r="P62" s="1">
        <v>5044255</v>
      </c>
      <c r="Q62" s="13">
        <v>5180</v>
      </c>
      <c r="R62" s="18">
        <v>0.97628346300000002</v>
      </c>
      <c r="S62" s="19">
        <v>0.99868933599999998</v>
      </c>
    </row>
    <row r="63" spans="1:19" x14ac:dyDescent="0.25">
      <c r="A63" s="2" t="s">
        <v>62</v>
      </c>
      <c r="B63" s="1">
        <v>237679</v>
      </c>
      <c r="C63" s="1">
        <v>23797</v>
      </c>
      <c r="D63" s="1">
        <v>5292069</v>
      </c>
      <c r="E63" s="1">
        <v>35481</v>
      </c>
      <c r="F63" s="2">
        <v>0.87010909400000003</v>
      </c>
      <c r="G63" s="2">
        <v>0.99552340100000003</v>
      </c>
      <c r="H63" s="1">
        <v>245695</v>
      </c>
      <c r="I63" s="1">
        <v>24749</v>
      </c>
      <c r="J63" s="1">
        <v>5291117</v>
      </c>
      <c r="K63" s="1">
        <v>27465</v>
      </c>
      <c r="L63" s="2">
        <v>0.89945453200000003</v>
      </c>
      <c r="M63" s="2">
        <v>0.99534431499999998</v>
      </c>
      <c r="N63" s="1">
        <v>358488</v>
      </c>
      <c r="O63" s="1">
        <v>24337</v>
      </c>
      <c r="P63" s="1">
        <v>5289697</v>
      </c>
      <c r="Q63" s="13">
        <v>33055</v>
      </c>
      <c r="R63" s="18">
        <v>0.91557759900000002</v>
      </c>
      <c r="S63" s="19">
        <v>0.99542023999999996</v>
      </c>
    </row>
    <row r="64" spans="1:19" x14ac:dyDescent="0.25">
      <c r="A64" s="2" t="s">
        <v>63</v>
      </c>
      <c r="B64" s="1">
        <v>230734</v>
      </c>
      <c r="C64" s="1">
        <v>33</v>
      </c>
      <c r="D64" s="1">
        <v>5196019</v>
      </c>
      <c r="E64" s="1">
        <v>6346</v>
      </c>
      <c r="F64" s="2">
        <v>0.97323266399999997</v>
      </c>
      <c r="G64" s="2">
        <v>0.99999364899999998</v>
      </c>
      <c r="H64" s="1">
        <v>230734</v>
      </c>
      <c r="I64" s="1">
        <v>33</v>
      </c>
      <c r="J64" s="1">
        <v>5196019</v>
      </c>
      <c r="K64" s="1">
        <v>6346</v>
      </c>
      <c r="L64" s="2">
        <v>0.97323266399999997</v>
      </c>
      <c r="M64" s="2">
        <v>0.99999364899999998</v>
      </c>
      <c r="N64" s="1">
        <v>242004</v>
      </c>
      <c r="O64" s="1">
        <v>759</v>
      </c>
      <c r="P64" s="1">
        <v>5194940</v>
      </c>
      <c r="Q64" s="13">
        <v>821</v>
      </c>
      <c r="R64" s="18">
        <v>0.99661896400000005</v>
      </c>
      <c r="S64" s="19">
        <v>0.99985391800000001</v>
      </c>
    </row>
    <row r="65" spans="1:19" x14ac:dyDescent="0.25">
      <c r="A65" s="2" t="s">
        <v>64</v>
      </c>
      <c r="B65" s="1">
        <v>156693</v>
      </c>
      <c r="C65" s="1">
        <v>127</v>
      </c>
      <c r="D65" s="1">
        <v>5187789</v>
      </c>
      <c r="E65" s="1">
        <v>863</v>
      </c>
      <c r="F65" s="2">
        <v>0.99452258199999999</v>
      </c>
      <c r="G65" s="2">
        <v>0.99997552000000001</v>
      </c>
      <c r="H65" s="1">
        <v>156693</v>
      </c>
      <c r="I65" s="1">
        <v>127</v>
      </c>
      <c r="J65" s="1">
        <v>5187789</v>
      </c>
      <c r="K65" s="1">
        <v>863</v>
      </c>
      <c r="L65" s="2">
        <v>0.99452258199999999</v>
      </c>
      <c r="M65" s="2">
        <v>0.99997552000000001</v>
      </c>
      <c r="N65" s="1">
        <v>154965</v>
      </c>
      <c r="O65" s="1">
        <v>417</v>
      </c>
      <c r="P65" s="1">
        <v>5187789</v>
      </c>
      <c r="Q65" s="13">
        <v>127</v>
      </c>
      <c r="R65" s="18">
        <v>0.99918113099999994</v>
      </c>
      <c r="S65" s="19">
        <v>0.99991962499999998</v>
      </c>
    </row>
    <row r="66" spans="1:19" x14ac:dyDescent="0.25">
      <c r="A66" s="2" t="s">
        <v>65</v>
      </c>
      <c r="B66" s="1">
        <v>217861</v>
      </c>
      <c r="C66" s="1">
        <v>4648</v>
      </c>
      <c r="D66" s="1">
        <v>4946207</v>
      </c>
      <c r="E66" s="1">
        <v>50571</v>
      </c>
      <c r="F66" s="2">
        <v>0.81160591900000001</v>
      </c>
      <c r="G66" s="2">
        <v>0.999061172</v>
      </c>
      <c r="H66" s="1">
        <v>224124</v>
      </c>
      <c r="I66" s="1">
        <v>6915</v>
      </c>
      <c r="J66" s="1">
        <v>4943940</v>
      </c>
      <c r="K66" s="1">
        <v>44308</v>
      </c>
      <c r="L66" s="2">
        <v>0.834937712</v>
      </c>
      <c r="M66" s="2">
        <v>0.99860327199999999</v>
      </c>
      <c r="N66" s="1">
        <v>294619</v>
      </c>
      <c r="O66" s="1">
        <v>9896</v>
      </c>
      <c r="P66" s="1">
        <v>4940285</v>
      </c>
      <c r="Q66" s="13">
        <v>12390</v>
      </c>
      <c r="R66" s="18">
        <v>0.95964287699999995</v>
      </c>
      <c r="S66" s="19">
        <v>0.99800088099999995</v>
      </c>
    </row>
    <row r="67" spans="1:19" x14ac:dyDescent="0.25">
      <c r="A67" s="2" t="s">
        <v>66</v>
      </c>
      <c r="B67" s="1">
        <v>200487</v>
      </c>
      <c r="C67" s="1">
        <v>7725</v>
      </c>
      <c r="D67" s="1">
        <v>4839121</v>
      </c>
      <c r="E67" s="1">
        <v>3805</v>
      </c>
      <c r="F67" s="2">
        <v>0.98137469899999996</v>
      </c>
      <c r="G67" s="2">
        <v>0.99840618000000003</v>
      </c>
      <c r="H67" s="1">
        <v>200850</v>
      </c>
      <c r="I67" s="1">
        <v>3288</v>
      </c>
      <c r="J67" s="1">
        <v>4843558</v>
      </c>
      <c r="K67" s="1">
        <v>3442</v>
      </c>
      <c r="L67" s="2">
        <v>0.98315156699999995</v>
      </c>
      <c r="M67" s="2">
        <v>0.99932162099999999</v>
      </c>
      <c r="N67" s="1">
        <v>207004</v>
      </c>
      <c r="O67" s="1">
        <v>1567</v>
      </c>
      <c r="P67" s="1">
        <v>4845772</v>
      </c>
      <c r="Q67" s="13">
        <v>1233</v>
      </c>
      <c r="R67" s="18">
        <v>0.99407886199999995</v>
      </c>
      <c r="S67" s="19">
        <v>0.99967673000000001</v>
      </c>
    </row>
    <row r="68" spans="1:19" x14ac:dyDescent="0.25">
      <c r="A68" s="2" t="s">
        <v>67</v>
      </c>
      <c r="B68" s="1">
        <v>136546</v>
      </c>
      <c r="C68" s="1">
        <v>0</v>
      </c>
      <c r="D68" s="1">
        <v>4710302</v>
      </c>
      <c r="E68" s="1">
        <v>2106</v>
      </c>
      <c r="F68" s="2">
        <v>0.98481089300000002</v>
      </c>
      <c r="G68" s="2">
        <v>1</v>
      </c>
      <c r="H68" s="1">
        <v>136546</v>
      </c>
      <c r="I68" s="1">
        <v>0</v>
      </c>
      <c r="J68" s="1">
        <v>4710302</v>
      </c>
      <c r="K68" s="1">
        <v>2106</v>
      </c>
      <c r="L68" s="2">
        <v>0.98481089300000002</v>
      </c>
      <c r="M68" s="2">
        <v>1</v>
      </c>
      <c r="N68" s="1">
        <v>147185</v>
      </c>
      <c r="O68" s="1">
        <v>110</v>
      </c>
      <c r="P68" s="1">
        <v>4710302</v>
      </c>
      <c r="Q68" s="13">
        <v>0</v>
      </c>
      <c r="R68" s="18">
        <v>1</v>
      </c>
      <c r="S68" s="19">
        <v>0.999976647</v>
      </c>
    </row>
    <row r="69" spans="1:19" x14ac:dyDescent="0.25">
      <c r="A69" s="2" t="s">
        <v>68</v>
      </c>
      <c r="B69" s="1">
        <v>137742</v>
      </c>
      <c r="C69" s="1">
        <v>0</v>
      </c>
      <c r="D69" s="1">
        <v>4710338</v>
      </c>
      <c r="E69" s="1">
        <v>1196</v>
      </c>
      <c r="F69" s="2">
        <v>0.99139184400000002</v>
      </c>
      <c r="G69" s="2">
        <v>1</v>
      </c>
      <c r="H69" s="1">
        <v>137742</v>
      </c>
      <c r="I69" s="1">
        <v>0</v>
      </c>
      <c r="J69" s="1">
        <v>4710338</v>
      </c>
      <c r="K69" s="1">
        <v>1196</v>
      </c>
      <c r="L69" s="2">
        <v>0.99139184400000002</v>
      </c>
      <c r="M69" s="2">
        <v>1</v>
      </c>
      <c r="N69" s="1">
        <v>138938</v>
      </c>
      <c r="O69" s="1">
        <v>0</v>
      </c>
      <c r="P69" s="1">
        <v>4710338</v>
      </c>
      <c r="Q69" s="13">
        <v>0</v>
      </c>
      <c r="R69" s="18">
        <v>1</v>
      </c>
      <c r="S69" s="19">
        <v>1</v>
      </c>
    </row>
    <row r="70" spans="1:19" x14ac:dyDescent="0.25">
      <c r="A70" s="2" t="s">
        <v>69</v>
      </c>
      <c r="B70" s="1">
        <v>39943</v>
      </c>
      <c r="C70" s="1">
        <v>0</v>
      </c>
      <c r="D70" s="1">
        <v>4710289</v>
      </c>
      <c r="E70" s="1">
        <v>0</v>
      </c>
      <c r="F70" s="2">
        <v>1</v>
      </c>
      <c r="G70" s="2">
        <v>1</v>
      </c>
      <c r="H70" s="1">
        <v>39943</v>
      </c>
      <c r="I70" s="1">
        <v>0</v>
      </c>
      <c r="J70" s="1">
        <v>4710289</v>
      </c>
      <c r="K70" s="1">
        <v>0</v>
      </c>
      <c r="L70" s="2">
        <v>1</v>
      </c>
      <c r="M70" s="2">
        <v>1</v>
      </c>
      <c r="N70" s="1">
        <v>39943</v>
      </c>
      <c r="O70" s="1">
        <v>0</v>
      </c>
      <c r="P70" s="1">
        <v>4710289</v>
      </c>
      <c r="Q70" s="13">
        <v>0</v>
      </c>
      <c r="R70" s="18">
        <v>1</v>
      </c>
      <c r="S70" s="19">
        <v>1</v>
      </c>
    </row>
    <row r="71" spans="1:19" x14ac:dyDescent="0.25">
      <c r="A71" s="2" t="s">
        <v>70</v>
      </c>
      <c r="B71" s="1">
        <v>44345</v>
      </c>
      <c r="C71" s="1">
        <v>0</v>
      </c>
      <c r="D71" s="1">
        <v>4706792</v>
      </c>
      <c r="E71" s="1">
        <v>90502</v>
      </c>
      <c r="F71" s="2">
        <v>0.32885418300000002</v>
      </c>
      <c r="G71" s="2">
        <v>1</v>
      </c>
      <c r="H71" s="1">
        <v>133044</v>
      </c>
      <c r="I71" s="1">
        <v>0</v>
      </c>
      <c r="J71" s="1">
        <v>4706792</v>
      </c>
      <c r="K71" s="1">
        <v>1803</v>
      </c>
      <c r="L71" s="2">
        <v>0.98662929099999996</v>
      </c>
      <c r="M71" s="2">
        <v>1</v>
      </c>
      <c r="N71" s="1">
        <v>141017</v>
      </c>
      <c r="O71" s="1">
        <v>477</v>
      </c>
      <c r="P71" s="1">
        <v>4706031</v>
      </c>
      <c r="Q71" s="13">
        <v>0</v>
      </c>
      <c r="R71" s="18">
        <v>1</v>
      </c>
      <c r="S71" s="19">
        <v>0.99989865099999997</v>
      </c>
    </row>
    <row r="72" spans="1:19" x14ac:dyDescent="0.25">
      <c r="A72" s="2" t="s">
        <v>71</v>
      </c>
      <c r="B72" s="1">
        <v>275700</v>
      </c>
      <c r="C72" s="1">
        <v>0</v>
      </c>
      <c r="D72" s="1">
        <v>4710995</v>
      </c>
      <c r="E72" s="1">
        <v>23311</v>
      </c>
      <c r="F72" s="2">
        <v>0.92203965700000001</v>
      </c>
      <c r="G72" s="2">
        <v>1</v>
      </c>
      <c r="H72" s="1">
        <v>291564</v>
      </c>
      <c r="I72" s="1">
        <v>0</v>
      </c>
      <c r="J72" s="1">
        <v>4710995</v>
      </c>
      <c r="K72" s="1">
        <v>2494</v>
      </c>
      <c r="L72" s="2">
        <v>0.99151867999999999</v>
      </c>
      <c r="M72" s="2">
        <v>1</v>
      </c>
      <c r="N72" s="1">
        <v>486852</v>
      </c>
      <c r="O72" s="1">
        <v>7332</v>
      </c>
      <c r="P72" s="1">
        <v>4710995</v>
      </c>
      <c r="Q72" s="13">
        <v>0</v>
      </c>
      <c r="R72" s="18">
        <v>1</v>
      </c>
      <c r="S72" s="19">
        <v>0.99844605900000005</v>
      </c>
    </row>
    <row r="73" spans="1:19" x14ac:dyDescent="0.25">
      <c r="A73" s="2" t="s">
        <v>72</v>
      </c>
      <c r="B73" s="1">
        <v>131966</v>
      </c>
      <c r="C73" s="1">
        <v>0</v>
      </c>
      <c r="D73" s="1">
        <v>4701631</v>
      </c>
      <c r="E73" s="1">
        <v>1917</v>
      </c>
      <c r="F73" s="2">
        <v>0.98568152799999997</v>
      </c>
      <c r="G73" s="2">
        <v>1</v>
      </c>
      <c r="H73" s="1">
        <v>132966</v>
      </c>
      <c r="I73" s="1">
        <v>0</v>
      </c>
      <c r="J73" s="1">
        <v>4701631</v>
      </c>
      <c r="K73" s="1">
        <v>917</v>
      </c>
      <c r="L73" s="2">
        <v>0.99315073600000003</v>
      </c>
      <c r="M73" s="2">
        <v>1</v>
      </c>
      <c r="N73" s="1">
        <v>133899</v>
      </c>
      <c r="O73" s="1">
        <v>0</v>
      </c>
      <c r="P73" s="1">
        <v>4701631</v>
      </c>
      <c r="Q73" s="13">
        <v>0</v>
      </c>
      <c r="R73" s="18">
        <v>1</v>
      </c>
      <c r="S73" s="19">
        <v>1</v>
      </c>
    </row>
    <row r="74" spans="1:19" x14ac:dyDescent="0.25">
      <c r="A74" s="2" t="s">
        <v>73</v>
      </c>
      <c r="B74" s="1">
        <v>37697</v>
      </c>
      <c r="C74" s="1">
        <v>0</v>
      </c>
      <c r="D74" s="1">
        <v>4699689</v>
      </c>
      <c r="E74" s="1">
        <v>0</v>
      </c>
      <c r="F74" s="2">
        <v>1</v>
      </c>
      <c r="G74" s="2">
        <v>1</v>
      </c>
      <c r="H74" s="1">
        <v>37697</v>
      </c>
      <c r="I74" s="1">
        <v>0</v>
      </c>
      <c r="J74" s="1">
        <v>4699689</v>
      </c>
      <c r="K74" s="1">
        <v>0</v>
      </c>
      <c r="L74" s="2">
        <v>1</v>
      </c>
      <c r="M74" s="2">
        <v>1</v>
      </c>
      <c r="N74" s="1">
        <v>37697</v>
      </c>
      <c r="O74" s="1">
        <v>0</v>
      </c>
      <c r="P74" s="1">
        <v>4699689</v>
      </c>
      <c r="Q74" s="13">
        <v>0</v>
      </c>
      <c r="R74" s="18">
        <v>1</v>
      </c>
      <c r="S74" s="19">
        <v>1</v>
      </c>
    </row>
    <row r="75" spans="1:19" x14ac:dyDescent="0.25">
      <c r="A75" s="2" t="s">
        <v>74</v>
      </c>
      <c r="B75" s="1">
        <v>37697</v>
      </c>
      <c r="C75" s="1">
        <v>0</v>
      </c>
      <c r="D75" s="1">
        <v>4700079</v>
      </c>
      <c r="E75" s="1">
        <v>0</v>
      </c>
      <c r="F75" s="2">
        <v>1</v>
      </c>
      <c r="G75" s="2">
        <v>1</v>
      </c>
      <c r="H75" s="1">
        <v>37697</v>
      </c>
      <c r="I75" s="1">
        <v>0</v>
      </c>
      <c r="J75" s="1">
        <v>4700079</v>
      </c>
      <c r="K75" s="1">
        <v>0</v>
      </c>
      <c r="L75" s="2">
        <v>1</v>
      </c>
      <c r="M75" s="2">
        <v>1</v>
      </c>
      <c r="N75" s="1">
        <v>37697</v>
      </c>
      <c r="O75" s="1">
        <v>0</v>
      </c>
      <c r="P75" s="1">
        <v>4700079</v>
      </c>
      <c r="Q75" s="13">
        <v>0</v>
      </c>
      <c r="R75" s="18">
        <v>1</v>
      </c>
      <c r="S75" s="19">
        <v>1</v>
      </c>
    </row>
    <row r="76" spans="1:19" x14ac:dyDescent="0.25">
      <c r="A76" s="2" t="s">
        <v>75</v>
      </c>
      <c r="B76" s="1">
        <v>36018</v>
      </c>
      <c r="C76" s="1">
        <v>76956</v>
      </c>
      <c r="D76" s="1">
        <v>4657884</v>
      </c>
      <c r="E76" s="1">
        <v>1831</v>
      </c>
      <c r="F76" s="2">
        <v>0.95162355700000001</v>
      </c>
      <c r="G76" s="2">
        <v>0.983746864</v>
      </c>
      <c r="H76" s="1">
        <v>36018</v>
      </c>
      <c r="I76" s="1">
        <v>44326</v>
      </c>
      <c r="J76" s="1">
        <v>4690514</v>
      </c>
      <c r="K76" s="1">
        <v>1831</v>
      </c>
      <c r="L76" s="2">
        <v>0.95162355700000001</v>
      </c>
      <c r="M76" s="2">
        <v>0.99063833199999995</v>
      </c>
      <c r="N76" s="1">
        <v>36018</v>
      </c>
      <c r="O76" s="1">
        <v>1831</v>
      </c>
      <c r="P76" s="1">
        <v>4734505</v>
      </c>
      <c r="Q76" s="13">
        <v>185</v>
      </c>
      <c r="R76" s="18">
        <v>0.99488992600000004</v>
      </c>
      <c r="S76" s="19">
        <v>0.99961341400000003</v>
      </c>
    </row>
    <row r="77" spans="1:19" x14ac:dyDescent="0.25">
      <c r="A77" s="2" t="s">
        <v>76</v>
      </c>
      <c r="B77" s="1">
        <v>243424</v>
      </c>
      <c r="C77" s="1">
        <v>6143</v>
      </c>
      <c r="D77" s="1">
        <v>5038837</v>
      </c>
      <c r="E77" s="1">
        <v>6258</v>
      </c>
      <c r="F77" s="2">
        <v>0.97493611899999999</v>
      </c>
      <c r="G77" s="2">
        <v>0.99878235400000004</v>
      </c>
      <c r="H77" s="1">
        <v>243424</v>
      </c>
      <c r="I77" s="1">
        <v>6143</v>
      </c>
      <c r="J77" s="1">
        <v>5038837</v>
      </c>
      <c r="K77" s="1">
        <v>6258</v>
      </c>
      <c r="L77" s="2">
        <v>0.97493611899999999</v>
      </c>
      <c r="M77" s="2">
        <v>0.99878235400000004</v>
      </c>
      <c r="N77" s="1">
        <v>241493</v>
      </c>
      <c r="O77" s="1">
        <v>9516</v>
      </c>
      <c r="P77" s="1">
        <v>5038664</v>
      </c>
      <c r="Q77" s="13">
        <v>6144</v>
      </c>
      <c r="R77" s="18">
        <v>0.97518949099999996</v>
      </c>
      <c r="S77" s="19">
        <v>0.99811496399999999</v>
      </c>
    </row>
    <row r="78" spans="1:19" x14ac:dyDescent="0.25">
      <c r="A78" s="2" t="s">
        <v>77</v>
      </c>
      <c r="B78" s="1">
        <v>320433</v>
      </c>
      <c r="C78" s="1">
        <v>7464</v>
      </c>
      <c r="D78" s="1">
        <v>4966035</v>
      </c>
      <c r="E78" s="1">
        <v>69049</v>
      </c>
      <c r="F78" s="2">
        <v>0.82271581199999999</v>
      </c>
      <c r="G78" s="2">
        <v>0.99849924599999995</v>
      </c>
      <c r="H78" s="1">
        <v>374708</v>
      </c>
      <c r="I78" s="1">
        <v>6048</v>
      </c>
      <c r="J78" s="1">
        <v>4965041</v>
      </c>
      <c r="K78" s="1">
        <v>12364</v>
      </c>
      <c r="L78" s="2">
        <v>0.96805762200000001</v>
      </c>
      <c r="M78" s="2">
        <v>0.99878336499999998</v>
      </c>
      <c r="N78" s="1">
        <v>398058</v>
      </c>
      <c r="O78" s="1">
        <v>7265</v>
      </c>
      <c r="P78" s="1">
        <v>4963759</v>
      </c>
      <c r="Q78" s="13">
        <v>15024</v>
      </c>
      <c r="R78" s="18">
        <v>0.963629497</v>
      </c>
      <c r="S78" s="19">
        <v>0.99853853000000004</v>
      </c>
    </row>
    <row r="79" spans="1:19" x14ac:dyDescent="0.25">
      <c r="A79" s="2" t="s">
        <v>78</v>
      </c>
      <c r="B79" s="1">
        <v>143357</v>
      </c>
      <c r="C79" s="1">
        <v>3129</v>
      </c>
      <c r="D79" s="1">
        <v>4729968</v>
      </c>
      <c r="E79" s="1">
        <v>30107</v>
      </c>
      <c r="F79" s="2">
        <v>0.82643660900000004</v>
      </c>
      <c r="G79" s="2">
        <v>0.99933891100000005</v>
      </c>
      <c r="H79" s="1">
        <v>159537</v>
      </c>
      <c r="I79" s="1">
        <v>15608</v>
      </c>
      <c r="J79" s="1">
        <v>4717489</v>
      </c>
      <c r="K79" s="1">
        <v>13927</v>
      </c>
      <c r="L79" s="2">
        <v>0.91971244799999996</v>
      </c>
      <c r="M79" s="2">
        <v>0.99670237100000003</v>
      </c>
      <c r="N79" s="1">
        <v>164784</v>
      </c>
      <c r="O79" s="1">
        <v>10014</v>
      </c>
      <c r="P79" s="1">
        <v>4727558</v>
      </c>
      <c r="Q79" s="13">
        <v>5884</v>
      </c>
      <c r="R79" s="18">
        <v>0.96552370700000001</v>
      </c>
      <c r="S79" s="19">
        <v>0.99788625900000005</v>
      </c>
    </row>
    <row r="80" spans="1:19" x14ac:dyDescent="0.25">
      <c r="A80" s="2" t="s">
        <v>79</v>
      </c>
      <c r="B80" s="1">
        <v>78193</v>
      </c>
      <c r="C80" s="1">
        <v>1308</v>
      </c>
      <c r="D80" s="1">
        <v>4682296</v>
      </c>
      <c r="E80" s="1">
        <v>1544</v>
      </c>
      <c r="F80" s="2">
        <v>0.98063634200000005</v>
      </c>
      <c r="G80" s="2">
        <v>0.999720728</v>
      </c>
      <c r="H80" s="1">
        <v>78193</v>
      </c>
      <c r="I80" s="1">
        <v>1308</v>
      </c>
      <c r="J80" s="1">
        <v>4682296</v>
      </c>
      <c r="K80" s="1">
        <v>1544</v>
      </c>
      <c r="L80" s="2">
        <v>0.98063634200000005</v>
      </c>
      <c r="M80" s="2">
        <v>0.999720728</v>
      </c>
      <c r="N80" s="1">
        <v>78193</v>
      </c>
      <c r="O80" s="1">
        <v>1544</v>
      </c>
      <c r="P80" s="1">
        <v>4682296</v>
      </c>
      <c r="Q80" s="13">
        <v>1308</v>
      </c>
      <c r="R80" s="18">
        <v>0.98354737699999994</v>
      </c>
      <c r="S80" s="19">
        <v>0.99967035599999998</v>
      </c>
    </row>
    <row r="81" spans="1:19" x14ac:dyDescent="0.25">
      <c r="A81" s="2" t="s">
        <v>80</v>
      </c>
      <c r="B81" s="1">
        <v>194133</v>
      </c>
      <c r="C81" s="1">
        <v>2020</v>
      </c>
      <c r="D81" s="1">
        <v>5329627</v>
      </c>
      <c r="E81" s="1">
        <v>6462</v>
      </c>
      <c r="F81" s="2">
        <v>0.96778583699999998</v>
      </c>
      <c r="G81" s="2">
        <v>0.99962112999999997</v>
      </c>
      <c r="H81" s="1">
        <v>197858</v>
      </c>
      <c r="I81" s="1">
        <v>4530</v>
      </c>
      <c r="J81" s="1">
        <v>5327117</v>
      </c>
      <c r="K81" s="1">
        <v>2737</v>
      </c>
      <c r="L81" s="2">
        <v>0.986355592</v>
      </c>
      <c r="M81" s="2">
        <v>0.99915035600000002</v>
      </c>
      <c r="N81" s="1">
        <v>204047</v>
      </c>
      <c r="O81" s="1">
        <v>2341</v>
      </c>
      <c r="P81" s="1">
        <v>5326723</v>
      </c>
      <c r="Q81" s="13">
        <v>4943</v>
      </c>
      <c r="R81" s="18">
        <v>0.97634815100000005</v>
      </c>
      <c r="S81" s="19">
        <v>0.99956071099999999</v>
      </c>
    </row>
    <row r="82" spans="1:19" ht="15.75" thickBot="1" x14ac:dyDescent="0.3">
      <c r="A82" s="11" t="s">
        <v>81</v>
      </c>
      <c r="B82" s="4">
        <v>0</v>
      </c>
      <c r="C82" s="4">
        <v>0</v>
      </c>
      <c r="D82" s="4">
        <v>0</v>
      </c>
      <c r="E82" s="4">
        <v>0</v>
      </c>
      <c r="F82" s="11">
        <v>0</v>
      </c>
      <c r="G82" s="11">
        <v>0</v>
      </c>
      <c r="H82" s="4">
        <v>78587</v>
      </c>
      <c r="I82" s="4">
        <v>580</v>
      </c>
      <c r="J82" s="4">
        <v>5205159</v>
      </c>
      <c r="K82" s="4">
        <v>5619</v>
      </c>
      <c r="L82" s="11">
        <v>0.93327078799999996</v>
      </c>
      <c r="M82" s="11">
        <v>0.999888585</v>
      </c>
      <c r="N82" s="4">
        <v>157564</v>
      </c>
      <c r="O82" s="4">
        <v>3481</v>
      </c>
      <c r="P82" s="4">
        <v>5200725</v>
      </c>
      <c r="Q82" s="14">
        <v>13401</v>
      </c>
      <c r="R82" s="20">
        <v>0.92161553500000004</v>
      </c>
      <c r="S82" s="21">
        <v>0.99933111799999996</v>
      </c>
    </row>
    <row r="83" spans="1:19" s="3" customFormat="1" ht="15.75" thickBot="1" x14ac:dyDescent="0.3">
      <c r="A83" s="7" t="s">
        <v>153</v>
      </c>
      <c r="B83" s="8"/>
      <c r="C83" s="8"/>
      <c r="D83" s="8"/>
      <c r="E83" s="8"/>
      <c r="F83" s="8">
        <f>AVERAGE(F3:F82)</f>
        <v>0.93025037754999995</v>
      </c>
      <c r="G83" s="8">
        <f>AVERAGE(G3:G82)</f>
        <v>0.98579874218749985</v>
      </c>
      <c r="H83" s="8"/>
      <c r="I83" s="8"/>
      <c r="J83" s="8"/>
      <c r="K83" s="8"/>
      <c r="L83" s="8">
        <f t="shared" ref="L83:M83" si="0">AVERAGE(L3:L82)</f>
        <v>0.96047626840000011</v>
      </c>
      <c r="M83" s="8">
        <f t="shared" si="0"/>
        <v>0.99843557747499978</v>
      </c>
      <c r="N83" s="8"/>
      <c r="O83" s="8"/>
      <c r="P83" s="8"/>
      <c r="Q83" s="15"/>
      <c r="R83" s="7">
        <f t="shared" ref="R83:S83" si="1">AVERAGE(R3:R82)</f>
        <v>0.9609173340249999</v>
      </c>
      <c r="S83" s="9">
        <f t="shared" si="1"/>
        <v>0.99831902129999983</v>
      </c>
    </row>
  </sheetData>
  <mergeCells count="3">
    <mergeCell ref="B1:G1"/>
    <mergeCell ref="H1:M1"/>
    <mergeCell ref="N1:S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1"/>
  <sheetViews>
    <sheetView workbookViewId="0">
      <selection activeCell="S11" sqref="S11"/>
    </sheetView>
  </sheetViews>
  <sheetFormatPr defaultRowHeight="15" x14ac:dyDescent="0.25"/>
  <cols>
    <col min="1" max="1" width="17.42578125" style="22" customWidth="1"/>
    <col min="6" max="6" width="10.28515625" customWidth="1"/>
    <col min="7" max="7" width="10.7109375" customWidth="1"/>
    <col min="12" max="12" width="10.28515625" customWidth="1"/>
    <col min="13" max="13" width="10.7109375" customWidth="1"/>
    <col min="18" max="18" width="10.5703125" customWidth="1"/>
    <col min="19" max="19" width="10.85546875" customWidth="1"/>
  </cols>
  <sheetData>
    <row r="1" spans="1:19" x14ac:dyDescent="0.25">
      <c r="A1" s="6"/>
      <c r="B1" s="23" t="s">
        <v>82</v>
      </c>
      <c r="C1" s="23"/>
      <c r="D1" s="23"/>
      <c r="E1" s="23"/>
      <c r="F1" s="23"/>
      <c r="G1" s="23"/>
      <c r="H1" s="23" t="s">
        <v>83</v>
      </c>
      <c r="I1" s="23"/>
      <c r="J1" s="23"/>
      <c r="K1" s="23"/>
      <c r="L1" s="23"/>
      <c r="M1" s="23"/>
      <c r="N1" s="23" t="s">
        <v>84</v>
      </c>
      <c r="O1" s="23"/>
      <c r="P1" s="23"/>
      <c r="Q1" s="23"/>
      <c r="R1" s="23"/>
      <c r="S1" s="26"/>
    </row>
    <row r="2" spans="1:19" s="30" customFormat="1" ht="35.25" customHeight="1" thickBot="1" x14ac:dyDescent="0.3">
      <c r="A2" s="27" t="s">
        <v>154</v>
      </c>
      <c r="B2" s="28" t="s">
        <v>155</v>
      </c>
      <c r="C2" s="28" t="s">
        <v>156</v>
      </c>
      <c r="D2" s="28" t="s">
        <v>157</v>
      </c>
      <c r="E2" s="28" t="s">
        <v>158</v>
      </c>
      <c r="F2" s="28" t="s">
        <v>0</v>
      </c>
      <c r="G2" s="28" t="s">
        <v>1</v>
      </c>
      <c r="H2" s="28" t="s">
        <v>155</v>
      </c>
      <c r="I2" s="28" t="s">
        <v>156</v>
      </c>
      <c r="J2" s="28" t="s">
        <v>157</v>
      </c>
      <c r="K2" s="28" t="s">
        <v>158</v>
      </c>
      <c r="L2" s="28" t="s">
        <v>0</v>
      </c>
      <c r="M2" s="28" t="s">
        <v>1</v>
      </c>
      <c r="N2" s="28" t="s">
        <v>155</v>
      </c>
      <c r="O2" s="28" t="s">
        <v>156</v>
      </c>
      <c r="P2" s="28" t="s">
        <v>157</v>
      </c>
      <c r="Q2" s="28" t="s">
        <v>158</v>
      </c>
      <c r="R2" s="28" t="s">
        <v>0</v>
      </c>
      <c r="S2" s="29" t="s">
        <v>1</v>
      </c>
    </row>
    <row r="3" spans="1:19" x14ac:dyDescent="0.25">
      <c r="A3" s="10" t="s">
        <v>85</v>
      </c>
      <c r="B3" s="5">
        <v>31468</v>
      </c>
      <c r="C3" s="5">
        <v>9186</v>
      </c>
      <c r="D3" s="5">
        <v>5003096</v>
      </c>
      <c r="E3" s="5">
        <v>584</v>
      </c>
      <c r="F3" s="10">
        <v>0.98177960799999997</v>
      </c>
      <c r="G3" s="10">
        <v>0.99816730200000003</v>
      </c>
      <c r="H3" s="5">
        <v>31468</v>
      </c>
      <c r="I3" s="5">
        <v>32855</v>
      </c>
      <c r="J3" s="5">
        <v>4979427</v>
      </c>
      <c r="K3" s="5">
        <v>584</v>
      </c>
      <c r="L3" s="10">
        <v>0.98177960799999997</v>
      </c>
      <c r="M3" s="10">
        <v>0.99344510100000005</v>
      </c>
      <c r="N3" s="5">
        <v>6262</v>
      </c>
      <c r="O3" s="5">
        <v>0</v>
      </c>
      <c r="P3" s="5">
        <v>5012282</v>
      </c>
      <c r="Q3" s="5">
        <v>25790</v>
      </c>
      <c r="R3" s="10">
        <v>0.19537002371146886</v>
      </c>
      <c r="S3" s="10">
        <v>1</v>
      </c>
    </row>
    <row r="4" spans="1:19" x14ac:dyDescent="0.25">
      <c r="A4" s="2" t="s">
        <v>86</v>
      </c>
      <c r="B4" s="1">
        <v>30198</v>
      </c>
      <c r="C4" s="1">
        <v>8595</v>
      </c>
      <c r="D4" s="1">
        <v>5003574</v>
      </c>
      <c r="E4" s="1">
        <v>584</v>
      </c>
      <c r="F4" s="2">
        <v>0.98102787300000005</v>
      </c>
      <c r="G4" s="2">
        <v>0.99828517400000005</v>
      </c>
      <c r="H4" s="1">
        <v>30198</v>
      </c>
      <c r="I4" s="1">
        <v>32264</v>
      </c>
      <c r="J4" s="1">
        <v>4979905</v>
      </c>
      <c r="K4" s="1">
        <v>584</v>
      </c>
      <c r="L4" s="2">
        <v>0.98102787300000005</v>
      </c>
      <c r="M4" s="2">
        <v>0.99356286699999996</v>
      </c>
      <c r="N4" s="1">
        <v>6262</v>
      </c>
      <c r="O4" s="1">
        <v>0</v>
      </c>
      <c r="P4" s="1">
        <v>5012169</v>
      </c>
      <c r="Q4" s="1">
        <v>24520</v>
      </c>
      <c r="R4" s="2">
        <v>0.203430576310831</v>
      </c>
      <c r="S4" s="2">
        <v>1</v>
      </c>
    </row>
    <row r="5" spans="1:19" x14ac:dyDescent="0.25">
      <c r="A5" s="2" t="s">
        <v>87</v>
      </c>
      <c r="B5" s="1">
        <v>30198</v>
      </c>
      <c r="C5" s="1">
        <v>8598</v>
      </c>
      <c r="D5" s="1">
        <v>5002524</v>
      </c>
      <c r="E5" s="1">
        <v>584</v>
      </c>
      <c r="F5" s="2">
        <v>0.98102787300000005</v>
      </c>
      <c r="G5" s="2">
        <v>0.99828421700000003</v>
      </c>
      <c r="H5" s="1">
        <v>30198</v>
      </c>
      <c r="I5" s="1">
        <v>47482</v>
      </c>
      <c r="J5" s="1">
        <v>4963640</v>
      </c>
      <c r="K5" s="1">
        <v>584</v>
      </c>
      <c r="L5" s="2">
        <v>0.98102787300000005</v>
      </c>
      <c r="M5" s="2">
        <v>0.99052467700000002</v>
      </c>
      <c r="N5" s="1">
        <v>6262</v>
      </c>
      <c r="O5" s="1">
        <v>108510</v>
      </c>
      <c r="P5" s="1">
        <v>4900039</v>
      </c>
      <c r="Q5" s="1">
        <v>24520</v>
      </c>
      <c r="R5" s="2">
        <v>0.203430576310831</v>
      </c>
      <c r="S5" s="2">
        <v>0.97833504274391647</v>
      </c>
    </row>
    <row r="6" spans="1:19" x14ac:dyDescent="0.25">
      <c r="A6" s="2" t="s">
        <v>88</v>
      </c>
      <c r="B6" s="1">
        <v>4884</v>
      </c>
      <c r="C6" s="1">
        <v>0</v>
      </c>
      <c r="D6" s="1">
        <v>2866310</v>
      </c>
      <c r="E6" s="1">
        <v>0</v>
      </c>
      <c r="F6" s="2">
        <v>1</v>
      </c>
      <c r="G6" s="2">
        <v>1</v>
      </c>
      <c r="H6" s="1">
        <v>4884</v>
      </c>
      <c r="I6" s="1">
        <v>26721</v>
      </c>
      <c r="J6" s="1">
        <v>2839589</v>
      </c>
      <c r="K6" s="1">
        <v>0</v>
      </c>
      <c r="L6" s="2">
        <v>1</v>
      </c>
      <c r="M6" s="2">
        <v>0.99067756100000004</v>
      </c>
      <c r="N6" s="1">
        <v>4884</v>
      </c>
      <c r="O6" s="1">
        <v>4554</v>
      </c>
      <c r="P6" s="1">
        <v>2861756</v>
      </c>
      <c r="Q6" s="1">
        <v>4884</v>
      </c>
      <c r="R6" s="2">
        <v>0.5</v>
      </c>
      <c r="S6" s="2">
        <v>0.99841119767226849</v>
      </c>
    </row>
    <row r="7" spans="1:19" x14ac:dyDescent="0.25">
      <c r="A7" s="2" t="s">
        <v>89</v>
      </c>
      <c r="B7" s="1">
        <v>121692</v>
      </c>
      <c r="C7" s="1">
        <v>23417</v>
      </c>
      <c r="D7" s="1">
        <v>5378729</v>
      </c>
      <c r="E7" s="1">
        <v>19773</v>
      </c>
      <c r="F7" s="2">
        <v>0.86022691100000004</v>
      </c>
      <c r="G7" s="2">
        <v>0.99566524099999998</v>
      </c>
      <c r="H7" s="1">
        <v>131629</v>
      </c>
      <c r="I7" s="1">
        <v>38646</v>
      </c>
      <c r="J7" s="1">
        <v>5363500</v>
      </c>
      <c r="K7" s="1">
        <v>9836</v>
      </c>
      <c r="L7" s="2">
        <v>0.93047043399999996</v>
      </c>
      <c r="M7" s="2">
        <v>0.99284617600000002</v>
      </c>
      <c r="N7" s="1">
        <v>135548</v>
      </c>
      <c r="O7" s="1">
        <v>17968</v>
      </c>
      <c r="P7" s="1">
        <v>5386571</v>
      </c>
      <c r="Q7" s="1">
        <v>8134</v>
      </c>
      <c r="R7" s="2">
        <v>0.94338887264932281</v>
      </c>
      <c r="S7" s="2">
        <v>0.99667538711442361</v>
      </c>
    </row>
    <row r="8" spans="1:19" x14ac:dyDescent="0.25">
      <c r="A8" s="2" t="s">
        <v>90</v>
      </c>
      <c r="B8" s="1">
        <v>8303</v>
      </c>
      <c r="C8" s="1">
        <v>0</v>
      </c>
      <c r="D8" s="1">
        <v>5238263</v>
      </c>
      <c r="E8" s="1">
        <v>0</v>
      </c>
      <c r="F8" s="2">
        <v>1</v>
      </c>
      <c r="G8" s="2">
        <v>1</v>
      </c>
      <c r="H8" s="1">
        <v>8303</v>
      </c>
      <c r="I8" s="1">
        <v>0</v>
      </c>
      <c r="J8" s="1">
        <v>5238263</v>
      </c>
      <c r="K8" s="1">
        <v>0</v>
      </c>
      <c r="L8" s="2">
        <v>1</v>
      </c>
      <c r="M8" s="2">
        <v>1</v>
      </c>
      <c r="N8" s="1">
        <v>8303</v>
      </c>
      <c r="O8" s="1">
        <v>0</v>
      </c>
      <c r="P8" s="1">
        <v>5238263</v>
      </c>
      <c r="Q8" s="1">
        <v>0</v>
      </c>
      <c r="R8" s="2">
        <v>1</v>
      </c>
      <c r="S8" s="2">
        <v>1</v>
      </c>
    </row>
    <row r="9" spans="1:19" x14ac:dyDescent="0.25">
      <c r="A9" s="2" t="s">
        <v>91</v>
      </c>
      <c r="B9" s="1">
        <v>207760</v>
      </c>
      <c r="C9" s="1">
        <v>1687</v>
      </c>
      <c r="D9" s="1">
        <v>5259587</v>
      </c>
      <c r="E9" s="1">
        <v>24604</v>
      </c>
      <c r="F9" s="2">
        <v>0.894114407</v>
      </c>
      <c r="G9" s="2">
        <v>0.99967935500000005</v>
      </c>
      <c r="H9" s="1">
        <v>222091</v>
      </c>
      <c r="I9" s="1">
        <v>1687</v>
      </c>
      <c r="J9" s="1">
        <v>5259587</v>
      </c>
      <c r="K9" s="1">
        <v>10273</v>
      </c>
      <c r="L9" s="2">
        <v>0.95578919299999998</v>
      </c>
      <c r="M9" s="2">
        <v>0.99967935500000005</v>
      </c>
      <c r="N9" s="1">
        <v>132435</v>
      </c>
      <c r="O9" s="1">
        <v>8880</v>
      </c>
      <c r="P9" s="1">
        <v>5257988</v>
      </c>
      <c r="Q9" s="1">
        <v>105520</v>
      </c>
      <c r="R9" s="2">
        <v>0.55655481078355151</v>
      </c>
      <c r="S9" s="2">
        <v>0.99831398850322428</v>
      </c>
    </row>
    <row r="10" spans="1:19" x14ac:dyDescent="0.25">
      <c r="A10" s="2" t="s">
        <v>92</v>
      </c>
      <c r="B10" s="1">
        <v>194320</v>
      </c>
      <c r="C10" s="1">
        <v>310</v>
      </c>
      <c r="D10" s="1">
        <v>5219237</v>
      </c>
      <c r="E10" s="1">
        <v>6855</v>
      </c>
      <c r="F10" s="2">
        <v>0.96592518999999999</v>
      </c>
      <c r="G10" s="2">
        <v>0.99994060799999995</v>
      </c>
      <c r="H10" s="1">
        <v>114839</v>
      </c>
      <c r="I10" s="1">
        <v>95</v>
      </c>
      <c r="J10" s="1">
        <v>5219452</v>
      </c>
      <c r="K10" s="1">
        <v>86336</v>
      </c>
      <c r="L10" s="2">
        <v>0.57084130700000002</v>
      </c>
      <c r="M10" s="2">
        <v>0.99998179899999995</v>
      </c>
      <c r="N10" s="1">
        <v>135529</v>
      </c>
      <c r="O10" s="1">
        <v>95</v>
      </c>
      <c r="P10" s="1">
        <v>5217634</v>
      </c>
      <c r="Q10" s="1">
        <v>71013</v>
      </c>
      <c r="R10" s="2">
        <v>0.65618130937049124</v>
      </c>
      <c r="S10" s="2">
        <v>0.99998179284512478</v>
      </c>
    </row>
    <row r="11" spans="1:19" x14ac:dyDescent="0.25">
      <c r="A11" s="2" t="s">
        <v>93</v>
      </c>
      <c r="B11" s="1">
        <v>364938</v>
      </c>
      <c r="C11" s="1">
        <v>4946</v>
      </c>
      <c r="D11" s="1">
        <v>5127457</v>
      </c>
      <c r="E11" s="1">
        <v>32795</v>
      </c>
      <c r="F11" s="2">
        <v>0.91754518699999998</v>
      </c>
      <c r="G11" s="2">
        <v>0.99903631900000001</v>
      </c>
      <c r="H11" s="1">
        <v>335648</v>
      </c>
      <c r="I11" s="1">
        <v>13557</v>
      </c>
      <c r="J11" s="1">
        <v>5118846</v>
      </c>
      <c r="K11" s="1">
        <v>62085</v>
      </c>
      <c r="L11" s="2">
        <v>0.84390281899999997</v>
      </c>
      <c r="M11" s="2">
        <v>0.99735854700000004</v>
      </c>
      <c r="N11" s="1">
        <v>432347</v>
      </c>
      <c r="O11" s="1">
        <v>19811</v>
      </c>
      <c r="P11" s="1">
        <v>5117902</v>
      </c>
      <c r="Q11" s="1">
        <v>56728</v>
      </c>
      <c r="R11" s="2">
        <v>0.88400960997801969</v>
      </c>
      <c r="S11" s="2">
        <v>0.99614400415126336</v>
      </c>
    </row>
    <row r="12" spans="1:19" x14ac:dyDescent="0.25">
      <c r="A12" s="2" t="s">
        <v>94</v>
      </c>
      <c r="B12" s="1">
        <v>162953</v>
      </c>
      <c r="C12" s="1">
        <v>9281</v>
      </c>
      <c r="D12" s="1">
        <v>5170990</v>
      </c>
      <c r="E12" s="1">
        <v>27080</v>
      </c>
      <c r="F12" s="2">
        <v>0.85749843400000003</v>
      </c>
      <c r="G12" s="2">
        <v>0.99820839500000003</v>
      </c>
      <c r="H12" s="1">
        <v>182410</v>
      </c>
      <c r="I12" s="1">
        <v>26800</v>
      </c>
      <c r="J12" s="1">
        <v>5153471</v>
      </c>
      <c r="K12" s="1">
        <v>7623</v>
      </c>
      <c r="L12" s="2">
        <v>0.95988591499999998</v>
      </c>
      <c r="M12" s="2">
        <v>0.99482652500000002</v>
      </c>
      <c r="N12" s="1">
        <v>190546</v>
      </c>
      <c r="O12" s="1">
        <v>28945</v>
      </c>
      <c r="P12" s="1">
        <v>5151174</v>
      </c>
      <c r="Q12" s="1">
        <v>3220</v>
      </c>
      <c r="R12" s="2">
        <v>0.98338201748500764</v>
      </c>
      <c r="S12" s="2">
        <v>0.99441229052846081</v>
      </c>
    </row>
    <row r="13" spans="1:19" x14ac:dyDescent="0.25">
      <c r="A13" s="2" t="s">
        <v>95</v>
      </c>
      <c r="B13" s="1">
        <v>383357</v>
      </c>
      <c r="C13" s="1">
        <v>11039</v>
      </c>
      <c r="D13" s="1">
        <v>5274422</v>
      </c>
      <c r="E13" s="1">
        <v>238569</v>
      </c>
      <c r="F13" s="2">
        <v>0.61640291599999997</v>
      </c>
      <c r="G13" s="2">
        <v>0.99791143999999998</v>
      </c>
      <c r="H13" s="1">
        <v>499953</v>
      </c>
      <c r="I13" s="1">
        <v>14298</v>
      </c>
      <c r="J13" s="1">
        <v>5271163</v>
      </c>
      <c r="K13" s="1">
        <v>111008</v>
      </c>
      <c r="L13" s="2">
        <v>0.81830591500000005</v>
      </c>
      <c r="M13" s="2">
        <v>0.99729484300000004</v>
      </c>
      <c r="N13" s="1">
        <v>626160</v>
      </c>
      <c r="O13" s="1">
        <v>30347</v>
      </c>
      <c r="P13" s="1">
        <v>5262849</v>
      </c>
      <c r="Q13" s="1">
        <v>262670</v>
      </c>
      <c r="R13" s="2">
        <v>0.70447667157949212</v>
      </c>
      <c r="S13" s="2">
        <v>0.99426679080086966</v>
      </c>
    </row>
    <row r="14" spans="1:19" x14ac:dyDescent="0.25">
      <c r="A14" s="2" t="s">
        <v>96</v>
      </c>
      <c r="B14" s="1">
        <v>274349</v>
      </c>
      <c r="C14" s="1">
        <v>1440</v>
      </c>
      <c r="D14" s="1">
        <v>5209265</v>
      </c>
      <c r="E14" s="1">
        <v>41225</v>
      </c>
      <c r="F14" s="2">
        <v>0.86936502999999998</v>
      </c>
      <c r="G14" s="2">
        <v>0.99972364599999997</v>
      </c>
      <c r="H14" s="1">
        <v>275212</v>
      </c>
      <c r="I14" s="1">
        <v>2885</v>
      </c>
      <c r="J14" s="1">
        <v>5207820</v>
      </c>
      <c r="K14" s="1">
        <v>40362</v>
      </c>
      <c r="L14" s="2">
        <v>0.87209972899999999</v>
      </c>
      <c r="M14" s="2">
        <v>0.99944633199999999</v>
      </c>
      <c r="N14" s="1">
        <v>248614</v>
      </c>
      <c r="O14" s="1">
        <v>68</v>
      </c>
      <c r="P14" s="1">
        <v>5210705</v>
      </c>
      <c r="Q14" s="1">
        <v>96977</v>
      </c>
      <c r="R14" s="2">
        <v>0.71938794702408337</v>
      </c>
      <c r="S14" s="2">
        <v>0.99998695011277594</v>
      </c>
    </row>
    <row r="15" spans="1:19" x14ac:dyDescent="0.25">
      <c r="A15" s="2" t="s">
        <v>97</v>
      </c>
      <c r="B15" s="1">
        <v>262208</v>
      </c>
      <c r="C15" s="1">
        <v>3174</v>
      </c>
      <c r="D15" s="1">
        <v>5347090</v>
      </c>
      <c r="E15" s="1">
        <v>9944</v>
      </c>
      <c r="F15" s="2">
        <v>0.96346159499999995</v>
      </c>
      <c r="G15" s="2">
        <v>0.99940675800000001</v>
      </c>
      <c r="H15" s="1">
        <v>249342</v>
      </c>
      <c r="I15" s="1">
        <v>27882</v>
      </c>
      <c r="J15" s="1">
        <v>5322382</v>
      </c>
      <c r="K15" s="1">
        <v>21172</v>
      </c>
      <c r="L15" s="2">
        <v>0.92173417999999996</v>
      </c>
      <c r="M15" s="2">
        <v>0.99478866799999999</v>
      </c>
      <c r="N15" s="1">
        <v>246754</v>
      </c>
      <c r="O15" s="1">
        <v>6026</v>
      </c>
      <c r="P15" s="1">
        <v>5344135</v>
      </c>
      <c r="Q15" s="1">
        <v>32220</v>
      </c>
      <c r="R15" s="2">
        <v>0.88450536609146369</v>
      </c>
      <c r="S15" s="2">
        <v>0.99887367875471411</v>
      </c>
    </row>
    <row r="16" spans="1:19" x14ac:dyDescent="0.25">
      <c r="A16" s="2" t="s">
        <v>98</v>
      </c>
      <c r="B16" s="1">
        <v>199603</v>
      </c>
      <c r="C16" s="1">
        <v>0</v>
      </c>
      <c r="D16" s="1">
        <v>5218978</v>
      </c>
      <c r="E16" s="1">
        <v>56658</v>
      </c>
      <c r="F16" s="2">
        <v>0.77890510099999999</v>
      </c>
      <c r="G16" s="2">
        <v>1</v>
      </c>
      <c r="H16" s="1">
        <v>199603</v>
      </c>
      <c r="I16" s="1">
        <v>1159</v>
      </c>
      <c r="J16" s="1">
        <v>5217819</v>
      </c>
      <c r="K16" s="1">
        <v>56658</v>
      </c>
      <c r="L16" s="2">
        <v>0.77890510099999999</v>
      </c>
      <c r="M16" s="2">
        <v>0.99977792600000004</v>
      </c>
      <c r="N16" s="1">
        <v>197169</v>
      </c>
      <c r="O16" s="1">
        <v>0</v>
      </c>
      <c r="P16" s="1">
        <v>5218978</v>
      </c>
      <c r="Q16" s="1">
        <v>68386</v>
      </c>
      <c r="R16" s="2">
        <v>0.74247895916100248</v>
      </c>
      <c r="S16" s="2">
        <v>1</v>
      </c>
    </row>
    <row r="17" spans="1:19" x14ac:dyDescent="0.25">
      <c r="A17" s="2" t="s">
        <v>99</v>
      </c>
      <c r="B17" s="1">
        <v>399289</v>
      </c>
      <c r="C17" s="1">
        <v>3195</v>
      </c>
      <c r="D17" s="1">
        <v>5176456</v>
      </c>
      <c r="E17" s="1">
        <v>106297</v>
      </c>
      <c r="F17" s="2">
        <v>0.78975485899999998</v>
      </c>
      <c r="G17" s="2">
        <v>0.99938316299999996</v>
      </c>
      <c r="H17" s="1">
        <v>395773</v>
      </c>
      <c r="I17" s="1">
        <v>4354</v>
      </c>
      <c r="J17" s="1">
        <v>5175297</v>
      </c>
      <c r="K17" s="1">
        <v>109813</v>
      </c>
      <c r="L17" s="2">
        <v>0.78280055199999998</v>
      </c>
      <c r="M17" s="2">
        <v>0.99915940299999995</v>
      </c>
      <c r="N17" s="1">
        <v>397162</v>
      </c>
      <c r="O17" s="1">
        <v>4144</v>
      </c>
      <c r="P17" s="1">
        <v>5175984</v>
      </c>
      <c r="Q17" s="1">
        <v>121929</v>
      </c>
      <c r="R17" s="2">
        <v>0.76511054901741693</v>
      </c>
      <c r="S17" s="2">
        <v>0.99920001976785133</v>
      </c>
    </row>
    <row r="18" spans="1:19" x14ac:dyDescent="0.25">
      <c r="A18" s="2" t="s">
        <v>100</v>
      </c>
      <c r="B18" s="1">
        <v>137379</v>
      </c>
      <c r="C18" s="1">
        <v>10159</v>
      </c>
      <c r="D18" s="1">
        <v>5256845</v>
      </c>
      <c r="E18" s="1">
        <v>17843</v>
      </c>
      <c r="F18" s="2">
        <v>0.88504851100000004</v>
      </c>
      <c r="G18" s="2">
        <v>0.99807119899999996</v>
      </c>
      <c r="H18" s="1">
        <v>146300</v>
      </c>
      <c r="I18" s="1">
        <v>3670</v>
      </c>
      <c r="J18" s="1">
        <v>5263334</v>
      </c>
      <c r="K18" s="1">
        <v>8922</v>
      </c>
      <c r="L18" s="2">
        <v>0.94252103399999998</v>
      </c>
      <c r="M18" s="2">
        <v>0.99930320900000003</v>
      </c>
      <c r="N18" s="1">
        <v>119795</v>
      </c>
      <c r="O18" s="1">
        <v>8274</v>
      </c>
      <c r="P18" s="1">
        <v>5255619</v>
      </c>
      <c r="Q18" s="1">
        <v>36713</v>
      </c>
      <c r="R18" s="2">
        <v>0.76542413167378021</v>
      </c>
      <c r="S18" s="2">
        <v>0.99842815953895714</v>
      </c>
    </row>
    <row r="19" spans="1:19" x14ac:dyDescent="0.25">
      <c r="A19" s="2" t="s">
        <v>101</v>
      </c>
      <c r="B19" s="1">
        <v>333444</v>
      </c>
      <c r="C19" s="1">
        <v>16556</v>
      </c>
      <c r="D19" s="1">
        <v>5025167</v>
      </c>
      <c r="E19" s="1">
        <v>33847</v>
      </c>
      <c r="F19" s="2">
        <v>0.90784691200000001</v>
      </c>
      <c r="G19" s="2">
        <v>0.996716202</v>
      </c>
      <c r="H19" s="1">
        <v>281554</v>
      </c>
      <c r="I19" s="1">
        <v>16674</v>
      </c>
      <c r="J19" s="1">
        <v>5025049</v>
      </c>
      <c r="K19" s="1">
        <v>85737</v>
      </c>
      <c r="L19" s="2">
        <v>0.76656928700000004</v>
      </c>
      <c r="M19" s="2">
        <v>0.99669279700000002</v>
      </c>
      <c r="N19" s="1">
        <v>324791</v>
      </c>
      <c r="O19" s="1">
        <v>21901</v>
      </c>
      <c r="P19" s="1">
        <v>5023334</v>
      </c>
      <c r="Q19" s="1">
        <v>80641</v>
      </c>
      <c r="R19" s="2">
        <v>0.80109858126640221</v>
      </c>
      <c r="S19" s="2">
        <v>0.99565907237224827</v>
      </c>
    </row>
    <row r="20" spans="1:19" x14ac:dyDescent="0.25">
      <c r="A20" s="2" t="s">
        <v>102</v>
      </c>
      <c r="B20" s="1">
        <v>453849</v>
      </c>
      <c r="C20" s="1">
        <v>3201</v>
      </c>
      <c r="D20" s="1">
        <v>5267752</v>
      </c>
      <c r="E20" s="1">
        <v>15492</v>
      </c>
      <c r="F20" s="2">
        <v>0.96699201599999995</v>
      </c>
      <c r="G20" s="2">
        <v>0.99939270899999999</v>
      </c>
      <c r="H20" s="1">
        <v>450333</v>
      </c>
      <c r="I20" s="1">
        <v>4360</v>
      </c>
      <c r="J20" s="1">
        <v>5266593</v>
      </c>
      <c r="K20" s="1">
        <v>19008</v>
      </c>
      <c r="L20" s="2">
        <v>0.95950066199999995</v>
      </c>
      <c r="M20" s="2">
        <v>0.99917282500000004</v>
      </c>
      <c r="N20" s="1">
        <v>452362</v>
      </c>
      <c r="O20" s="1">
        <v>4150</v>
      </c>
      <c r="P20" s="1">
        <v>5267135</v>
      </c>
      <c r="Q20" s="1">
        <v>30484</v>
      </c>
      <c r="R20" s="2">
        <v>0.93686599868280984</v>
      </c>
      <c r="S20" s="2">
        <v>0.99921271568507486</v>
      </c>
    </row>
    <row r="21" spans="1:19" x14ac:dyDescent="0.25">
      <c r="A21" s="2" t="s">
        <v>103</v>
      </c>
      <c r="B21" s="1">
        <v>254271</v>
      </c>
      <c r="C21" s="1">
        <v>4802</v>
      </c>
      <c r="D21" s="1">
        <v>5342960</v>
      </c>
      <c r="E21" s="1">
        <v>93939</v>
      </c>
      <c r="F21" s="2">
        <v>0.73022314099999996</v>
      </c>
      <c r="G21" s="2">
        <v>0.99910205399999996</v>
      </c>
      <c r="H21" s="1">
        <v>268906</v>
      </c>
      <c r="I21" s="1">
        <v>25537</v>
      </c>
      <c r="J21" s="1">
        <v>5322225</v>
      </c>
      <c r="K21" s="1">
        <v>79304</v>
      </c>
      <c r="L21" s="2">
        <v>0.77225237599999996</v>
      </c>
      <c r="M21" s="2">
        <v>0.99522473099999997</v>
      </c>
      <c r="N21" s="1">
        <v>370200</v>
      </c>
      <c r="O21" s="1">
        <v>23881</v>
      </c>
      <c r="P21" s="1">
        <v>5333133</v>
      </c>
      <c r="Q21" s="1">
        <v>70517</v>
      </c>
      <c r="R21" s="2">
        <v>0.83999482661208891</v>
      </c>
      <c r="S21" s="2">
        <v>0.99554210610612559</v>
      </c>
    </row>
    <row r="22" spans="1:19" x14ac:dyDescent="0.25">
      <c r="A22" s="2" t="s">
        <v>104</v>
      </c>
      <c r="B22" s="1">
        <v>535169</v>
      </c>
      <c r="C22" s="1">
        <v>19584</v>
      </c>
      <c r="D22" s="1">
        <v>5254100</v>
      </c>
      <c r="E22" s="1">
        <v>17055</v>
      </c>
      <c r="F22" s="2">
        <v>0.96911579400000003</v>
      </c>
      <c r="G22" s="2">
        <v>0.99628646700000001</v>
      </c>
      <c r="H22" s="1">
        <v>526652</v>
      </c>
      <c r="I22" s="1">
        <v>19986</v>
      </c>
      <c r="J22" s="1">
        <v>5252655</v>
      </c>
      <c r="K22" s="1">
        <v>19276</v>
      </c>
      <c r="L22" s="2">
        <v>0.96469131500000005</v>
      </c>
      <c r="M22" s="2">
        <v>0.99620949000000003</v>
      </c>
      <c r="N22" s="1">
        <v>690316</v>
      </c>
      <c r="O22" s="1">
        <v>12064</v>
      </c>
      <c r="P22" s="1">
        <v>5263374</v>
      </c>
      <c r="Q22" s="1">
        <v>54592</v>
      </c>
      <c r="R22" s="2">
        <v>0.92671309745633013</v>
      </c>
      <c r="S22" s="2">
        <v>0.99771317566427664</v>
      </c>
    </row>
    <row r="23" spans="1:19" x14ac:dyDescent="0.25">
      <c r="A23" s="2" t="s">
        <v>105</v>
      </c>
      <c r="B23" s="1">
        <v>536101</v>
      </c>
      <c r="C23" s="1">
        <v>20203</v>
      </c>
      <c r="D23" s="1">
        <v>5251499</v>
      </c>
      <c r="E23" s="1">
        <v>19112</v>
      </c>
      <c r="F23" s="2">
        <v>0.96557717499999995</v>
      </c>
      <c r="G23" s="2">
        <v>0.99616765100000004</v>
      </c>
      <c r="H23" s="1">
        <v>527901</v>
      </c>
      <c r="I23" s="1">
        <v>19043</v>
      </c>
      <c r="J23" s="1">
        <v>5251616</v>
      </c>
      <c r="K23" s="1">
        <v>21336</v>
      </c>
      <c r="L23" s="2">
        <v>0.961153382</v>
      </c>
      <c r="M23" s="2">
        <v>0.99638697899999995</v>
      </c>
      <c r="N23" s="1">
        <v>692766</v>
      </c>
      <c r="O23" s="1">
        <v>13789</v>
      </c>
      <c r="P23" s="1">
        <v>5253285</v>
      </c>
      <c r="Q23" s="1">
        <v>48977</v>
      </c>
      <c r="R23" s="2">
        <v>0.93397039136196769</v>
      </c>
      <c r="S23" s="2">
        <v>0.99738203792086455</v>
      </c>
    </row>
    <row r="24" spans="1:19" x14ac:dyDescent="0.25">
      <c r="A24" s="2" t="s">
        <v>106</v>
      </c>
      <c r="B24" s="1">
        <v>536475</v>
      </c>
      <c r="C24" s="1">
        <v>19265</v>
      </c>
      <c r="D24" s="1">
        <v>5253912</v>
      </c>
      <c r="E24" s="1">
        <v>18794</v>
      </c>
      <c r="F24" s="2">
        <v>0.96615334200000003</v>
      </c>
      <c r="G24" s="2">
        <v>0.99634660500000005</v>
      </c>
      <c r="H24" s="1">
        <v>534714</v>
      </c>
      <c r="I24" s="1">
        <v>19667</v>
      </c>
      <c r="J24" s="1">
        <v>5252467</v>
      </c>
      <c r="K24" s="1">
        <v>14609</v>
      </c>
      <c r="L24" s="2">
        <v>0.97340544600000001</v>
      </c>
      <c r="M24" s="2">
        <v>0.99626963199999996</v>
      </c>
      <c r="N24" s="1">
        <v>755295</v>
      </c>
      <c r="O24" s="1">
        <v>6260</v>
      </c>
      <c r="P24" s="1">
        <v>5266143</v>
      </c>
      <c r="Q24" s="1">
        <v>56785</v>
      </c>
      <c r="R24" s="2">
        <v>0.93007462318983347</v>
      </c>
      <c r="S24" s="2">
        <v>0.99881268560085412</v>
      </c>
    </row>
    <row r="25" spans="1:19" x14ac:dyDescent="0.25">
      <c r="A25" s="2" t="s">
        <v>107</v>
      </c>
      <c r="B25" s="1">
        <v>126780</v>
      </c>
      <c r="C25" s="1">
        <v>3554</v>
      </c>
      <c r="D25" s="1">
        <v>5244188</v>
      </c>
      <c r="E25" s="1">
        <v>8901</v>
      </c>
      <c r="F25" s="2">
        <v>0.934397594</v>
      </c>
      <c r="G25" s="2">
        <v>0.99932275599999998</v>
      </c>
      <c r="H25" s="1">
        <v>46225</v>
      </c>
      <c r="I25" s="1">
        <v>0</v>
      </c>
      <c r="J25" s="1">
        <v>5247742</v>
      </c>
      <c r="K25" s="1">
        <v>89456</v>
      </c>
      <c r="L25" s="2">
        <v>0.340688822</v>
      </c>
      <c r="M25" s="2">
        <v>1</v>
      </c>
      <c r="N25" s="1">
        <v>123226</v>
      </c>
      <c r="O25" s="1">
        <v>0</v>
      </c>
      <c r="P25" s="1">
        <v>5247742</v>
      </c>
      <c r="Q25" s="1">
        <v>17268</v>
      </c>
      <c r="R25" s="2">
        <v>0.87709083661935738</v>
      </c>
      <c r="S25" s="2">
        <v>1</v>
      </c>
    </row>
    <row r="26" spans="1:19" x14ac:dyDescent="0.25">
      <c r="A26" s="2" t="s">
        <v>108</v>
      </c>
      <c r="B26" s="1">
        <v>601268</v>
      </c>
      <c r="C26" s="1">
        <v>9027</v>
      </c>
      <c r="D26" s="1">
        <v>5141467</v>
      </c>
      <c r="E26" s="1">
        <v>61935</v>
      </c>
      <c r="F26" s="2">
        <v>0.90661230400000004</v>
      </c>
      <c r="G26" s="2">
        <v>0.998247353</v>
      </c>
      <c r="H26" s="1">
        <v>601268</v>
      </c>
      <c r="I26" s="1">
        <v>10286</v>
      </c>
      <c r="J26" s="1">
        <v>5140208</v>
      </c>
      <c r="K26" s="1">
        <v>61935</v>
      </c>
      <c r="L26" s="2">
        <v>0.90661230400000004</v>
      </c>
      <c r="M26" s="2">
        <v>0.99800290999999997</v>
      </c>
      <c r="N26" s="1">
        <v>729673</v>
      </c>
      <c r="O26" s="1">
        <v>4845309</v>
      </c>
      <c r="P26" s="1">
        <v>350246</v>
      </c>
      <c r="Q26" s="1">
        <v>82677</v>
      </c>
      <c r="R26" s="2">
        <v>0.89822490305902625</v>
      </c>
      <c r="S26" s="2">
        <v>6.7412624830263557E-2</v>
      </c>
    </row>
    <row r="27" spans="1:19" x14ac:dyDescent="0.25">
      <c r="A27" s="2" t="s">
        <v>109</v>
      </c>
      <c r="B27" s="1">
        <v>103570</v>
      </c>
      <c r="C27" s="1">
        <v>4211</v>
      </c>
      <c r="D27" s="1">
        <v>5247164</v>
      </c>
      <c r="E27" s="1">
        <v>40884</v>
      </c>
      <c r="F27" s="2">
        <v>0.71697564599999997</v>
      </c>
      <c r="G27" s="2">
        <v>0.999198115</v>
      </c>
      <c r="H27" s="1">
        <v>127339</v>
      </c>
      <c r="I27" s="1">
        <v>4211</v>
      </c>
      <c r="J27" s="1">
        <v>5247164</v>
      </c>
      <c r="K27" s="1">
        <v>17115</v>
      </c>
      <c r="L27" s="2">
        <v>0.88151937599999997</v>
      </c>
      <c r="M27" s="2">
        <v>0.999198115</v>
      </c>
      <c r="N27" s="1">
        <v>163485</v>
      </c>
      <c r="O27" s="1">
        <v>1093</v>
      </c>
      <c r="P27" s="1">
        <v>5249692</v>
      </c>
      <c r="Q27" s="1">
        <v>21932</v>
      </c>
      <c r="R27" s="2">
        <v>0.88171526882648299</v>
      </c>
      <c r="S27" s="2">
        <v>0.99979184064858873</v>
      </c>
    </row>
    <row r="28" spans="1:19" x14ac:dyDescent="0.25">
      <c r="A28" s="2" t="s">
        <v>110</v>
      </c>
      <c r="B28" s="1">
        <v>168985</v>
      </c>
      <c r="C28" s="1">
        <v>0</v>
      </c>
      <c r="D28" s="1">
        <v>5091426</v>
      </c>
      <c r="E28" s="1">
        <v>4733</v>
      </c>
      <c r="F28" s="2">
        <v>0.97275469400000003</v>
      </c>
      <c r="G28" s="2">
        <v>1</v>
      </c>
      <c r="H28" s="1">
        <v>153028</v>
      </c>
      <c r="I28" s="1">
        <v>0</v>
      </c>
      <c r="J28" s="1">
        <v>5091426</v>
      </c>
      <c r="K28" s="1">
        <v>20690</v>
      </c>
      <c r="L28" s="2">
        <v>0.88089892800000003</v>
      </c>
      <c r="M28" s="2">
        <v>1</v>
      </c>
      <c r="N28" s="1">
        <v>153028</v>
      </c>
      <c r="O28" s="1">
        <v>0</v>
      </c>
      <c r="P28" s="1">
        <v>5090847</v>
      </c>
      <c r="Q28" s="1">
        <v>19659</v>
      </c>
      <c r="R28" s="2">
        <v>0.8861581937262214</v>
      </c>
      <c r="S28" s="2">
        <v>1</v>
      </c>
    </row>
    <row r="29" spans="1:19" x14ac:dyDescent="0.25">
      <c r="A29" s="2" t="s">
        <v>111</v>
      </c>
      <c r="B29" s="1">
        <v>710121</v>
      </c>
      <c r="C29" s="1">
        <v>22923</v>
      </c>
      <c r="D29" s="1">
        <v>5257553</v>
      </c>
      <c r="E29" s="1">
        <v>21755</v>
      </c>
      <c r="F29" s="2">
        <v>0.97027501900000002</v>
      </c>
      <c r="G29" s="2">
        <v>0.99565891399999995</v>
      </c>
      <c r="H29" s="1">
        <v>692230</v>
      </c>
      <c r="I29" s="1">
        <v>23321</v>
      </c>
      <c r="J29" s="1">
        <v>5256112</v>
      </c>
      <c r="K29" s="1">
        <v>30778</v>
      </c>
      <c r="L29" s="2">
        <v>0.95743062300000004</v>
      </c>
      <c r="M29" s="2">
        <v>0.99558267</v>
      </c>
      <c r="N29" s="1">
        <v>1060455</v>
      </c>
      <c r="O29" s="1">
        <v>26932</v>
      </c>
      <c r="P29" s="1">
        <v>5264952</v>
      </c>
      <c r="Q29" s="1">
        <v>52429</v>
      </c>
      <c r="R29" s="2">
        <v>0.95288907019958957</v>
      </c>
      <c r="S29" s="2">
        <v>0.99491069721104997</v>
      </c>
    </row>
    <row r="30" spans="1:19" x14ac:dyDescent="0.25">
      <c r="A30" s="2" t="s">
        <v>112</v>
      </c>
      <c r="B30" s="1">
        <v>595481</v>
      </c>
      <c r="C30" s="1">
        <v>11689</v>
      </c>
      <c r="D30" s="1">
        <v>5265963</v>
      </c>
      <c r="E30" s="1">
        <v>13814</v>
      </c>
      <c r="F30" s="2">
        <v>0.97732789499999995</v>
      </c>
      <c r="G30" s="2">
        <v>0.99778518900000002</v>
      </c>
      <c r="H30" s="1">
        <v>600131</v>
      </c>
      <c r="I30" s="1">
        <v>12848</v>
      </c>
      <c r="J30" s="1">
        <v>5264804</v>
      </c>
      <c r="K30" s="1">
        <v>9164</v>
      </c>
      <c r="L30" s="2">
        <v>0.98495966599999996</v>
      </c>
      <c r="M30" s="2">
        <v>0.99756558399999995</v>
      </c>
      <c r="N30" s="1">
        <v>563205</v>
      </c>
      <c r="O30" s="1">
        <v>4946</v>
      </c>
      <c r="P30" s="1">
        <v>5273084</v>
      </c>
      <c r="Q30" s="1">
        <v>61837</v>
      </c>
      <c r="R30" s="2">
        <v>0.90106744826747642</v>
      </c>
      <c r="S30" s="2">
        <v>0.99906290794103103</v>
      </c>
    </row>
    <row r="31" spans="1:19" x14ac:dyDescent="0.25">
      <c r="A31" s="2" t="s">
        <v>113</v>
      </c>
      <c r="B31" s="1">
        <v>406311</v>
      </c>
      <c r="C31" s="1">
        <v>4480</v>
      </c>
      <c r="D31" s="1">
        <v>5266863</v>
      </c>
      <c r="E31" s="1">
        <v>13809</v>
      </c>
      <c r="F31" s="2">
        <v>0.96713081999999995</v>
      </c>
      <c r="G31" s="2">
        <v>0.99915012199999997</v>
      </c>
      <c r="H31" s="1">
        <v>402892</v>
      </c>
      <c r="I31" s="1">
        <v>5639</v>
      </c>
      <c r="J31" s="1">
        <v>5265704</v>
      </c>
      <c r="K31" s="1">
        <v>9159</v>
      </c>
      <c r="L31" s="2">
        <v>0.97777216899999997</v>
      </c>
      <c r="M31" s="2">
        <v>0.99893025400000002</v>
      </c>
      <c r="N31" s="1">
        <v>391157</v>
      </c>
      <c r="O31" s="1">
        <v>4143</v>
      </c>
      <c r="P31" s="1">
        <v>5267676</v>
      </c>
      <c r="Q31" s="1">
        <v>34960</v>
      </c>
      <c r="R31" s="2">
        <v>0.91795680529056578</v>
      </c>
      <c r="S31" s="2">
        <v>0.99921412324664405</v>
      </c>
    </row>
    <row r="32" spans="1:19" x14ac:dyDescent="0.25">
      <c r="A32" s="2" t="s">
        <v>114</v>
      </c>
      <c r="B32" s="1">
        <v>397674</v>
      </c>
      <c r="C32" s="1">
        <v>4480</v>
      </c>
      <c r="D32" s="1">
        <v>5268420</v>
      </c>
      <c r="E32" s="1">
        <v>14653</v>
      </c>
      <c r="F32" s="2">
        <v>0.96446267200000002</v>
      </c>
      <c r="G32" s="2">
        <v>0.99915037299999998</v>
      </c>
      <c r="H32" s="1">
        <v>401966</v>
      </c>
      <c r="I32" s="1">
        <v>5639</v>
      </c>
      <c r="J32" s="1">
        <v>5267261</v>
      </c>
      <c r="K32" s="1">
        <v>10361</v>
      </c>
      <c r="L32" s="2">
        <v>0.97487188599999997</v>
      </c>
      <c r="M32" s="2">
        <v>0.99893056999999996</v>
      </c>
      <c r="N32" s="1">
        <v>391334</v>
      </c>
      <c r="O32" s="1">
        <v>4143</v>
      </c>
      <c r="P32" s="1">
        <v>5269233</v>
      </c>
      <c r="Q32" s="1">
        <v>34834</v>
      </c>
      <c r="R32" s="2">
        <v>0.91826228154155165</v>
      </c>
      <c r="S32" s="2">
        <v>0.99921435528208113</v>
      </c>
    </row>
    <row r="33" spans="1:19" x14ac:dyDescent="0.25">
      <c r="A33" s="2" t="s">
        <v>115</v>
      </c>
      <c r="B33" s="1">
        <v>397667</v>
      </c>
      <c r="C33" s="1">
        <v>3162</v>
      </c>
      <c r="D33" s="1">
        <v>5265052</v>
      </c>
      <c r="E33" s="1">
        <v>14688</v>
      </c>
      <c r="F33" s="2">
        <v>0.96438020599999996</v>
      </c>
      <c r="G33" s="2">
        <v>0.99939979700000003</v>
      </c>
      <c r="H33" s="1">
        <v>401959</v>
      </c>
      <c r="I33" s="1">
        <v>4321</v>
      </c>
      <c r="J33" s="1">
        <v>5263893</v>
      </c>
      <c r="K33" s="1">
        <v>10396</v>
      </c>
      <c r="L33" s="2">
        <v>0.974788714</v>
      </c>
      <c r="M33" s="2">
        <v>0.99917979800000001</v>
      </c>
      <c r="N33" s="1">
        <v>383421</v>
      </c>
      <c r="O33" s="1">
        <v>4143</v>
      </c>
      <c r="P33" s="1">
        <v>5264547</v>
      </c>
      <c r="Q33" s="1">
        <v>33516</v>
      </c>
      <c r="R33" s="2">
        <v>0.91961375459601813</v>
      </c>
      <c r="S33" s="2">
        <v>0.99921365652562588</v>
      </c>
    </row>
    <row r="34" spans="1:19" x14ac:dyDescent="0.25">
      <c r="A34" s="2" t="s">
        <v>116</v>
      </c>
      <c r="B34" s="1">
        <v>406311</v>
      </c>
      <c r="C34" s="1">
        <v>3162</v>
      </c>
      <c r="D34" s="1">
        <v>5265245</v>
      </c>
      <c r="E34" s="1">
        <v>13809</v>
      </c>
      <c r="F34" s="2">
        <v>0.96713081999999995</v>
      </c>
      <c r="G34" s="2">
        <v>0.99939981899999997</v>
      </c>
      <c r="H34" s="1">
        <v>402892</v>
      </c>
      <c r="I34" s="1">
        <v>4321</v>
      </c>
      <c r="J34" s="1">
        <v>5264086</v>
      </c>
      <c r="K34" s="1">
        <v>9159</v>
      </c>
      <c r="L34" s="2">
        <v>0.97777216899999997</v>
      </c>
      <c r="M34" s="2">
        <v>0.99917982800000005</v>
      </c>
      <c r="N34" s="1">
        <v>392474</v>
      </c>
      <c r="O34" s="1">
        <v>4143</v>
      </c>
      <c r="P34" s="1">
        <v>5264740</v>
      </c>
      <c r="Q34" s="1">
        <v>33642</v>
      </c>
      <c r="R34" s="2">
        <v>0.92104966722676451</v>
      </c>
      <c r="S34" s="2">
        <v>0.99921368532950916</v>
      </c>
    </row>
    <row r="35" spans="1:19" x14ac:dyDescent="0.25">
      <c r="A35" s="2" t="s">
        <v>117</v>
      </c>
      <c r="B35" s="1">
        <v>395910</v>
      </c>
      <c r="C35" s="1">
        <v>3109</v>
      </c>
      <c r="D35" s="1">
        <v>5265290</v>
      </c>
      <c r="E35" s="1">
        <v>15724</v>
      </c>
      <c r="F35" s="2">
        <v>0.96180101699999998</v>
      </c>
      <c r="G35" s="2">
        <v>0.99940987800000003</v>
      </c>
      <c r="H35" s="1">
        <v>400091</v>
      </c>
      <c r="I35" s="1">
        <v>4268</v>
      </c>
      <c r="J35" s="1">
        <v>5264131</v>
      </c>
      <c r="K35" s="1">
        <v>11543</v>
      </c>
      <c r="L35" s="2">
        <v>0.97195809899999996</v>
      </c>
      <c r="M35" s="2">
        <v>0.999189887</v>
      </c>
      <c r="N35" s="1">
        <v>383442</v>
      </c>
      <c r="O35" s="1">
        <v>4254</v>
      </c>
      <c r="P35" s="1">
        <v>5264637</v>
      </c>
      <c r="Q35" s="1">
        <v>32817</v>
      </c>
      <c r="R35" s="2">
        <v>0.92116206496436115</v>
      </c>
      <c r="S35" s="2">
        <v>0.99919261947153581</v>
      </c>
    </row>
    <row r="36" spans="1:19" x14ac:dyDescent="0.25">
      <c r="A36" s="2" t="s">
        <v>118</v>
      </c>
      <c r="B36" s="1">
        <v>397333</v>
      </c>
      <c r="C36" s="1">
        <v>3162</v>
      </c>
      <c r="D36" s="1">
        <v>5263964</v>
      </c>
      <c r="E36" s="1">
        <v>14597</v>
      </c>
      <c r="F36" s="2">
        <v>0.96456436800000001</v>
      </c>
      <c r="G36" s="2">
        <v>0.99939967299999999</v>
      </c>
      <c r="H36" s="1">
        <v>401625</v>
      </c>
      <c r="I36" s="1">
        <v>4321</v>
      </c>
      <c r="J36" s="1">
        <v>5262805</v>
      </c>
      <c r="K36" s="1">
        <v>10305</v>
      </c>
      <c r="L36" s="2">
        <v>0.974983614</v>
      </c>
      <c r="M36" s="2">
        <v>0.99917962900000001</v>
      </c>
      <c r="N36" s="1">
        <v>392479</v>
      </c>
      <c r="O36" s="1">
        <v>4143</v>
      </c>
      <c r="P36" s="1">
        <v>5263459</v>
      </c>
      <c r="Q36" s="1">
        <v>33516</v>
      </c>
      <c r="R36" s="2">
        <v>0.92132302022324208</v>
      </c>
      <c r="S36" s="2">
        <v>0.9992134941098435</v>
      </c>
    </row>
    <row r="37" spans="1:19" x14ac:dyDescent="0.25">
      <c r="A37" s="2" t="s">
        <v>119</v>
      </c>
      <c r="B37" s="1">
        <v>405066</v>
      </c>
      <c r="C37" s="1">
        <v>3162</v>
      </c>
      <c r="D37" s="1">
        <v>5266676</v>
      </c>
      <c r="E37" s="1">
        <v>14240</v>
      </c>
      <c r="F37" s="2">
        <v>0.96603912199999997</v>
      </c>
      <c r="G37" s="2">
        <v>0.99939998200000002</v>
      </c>
      <c r="H37" s="1">
        <v>401974</v>
      </c>
      <c r="I37" s="1">
        <v>4321</v>
      </c>
      <c r="J37" s="1">
        <v>5265517</v>
      </c>
      <c r="K37" s="1">
        <v>9949</v>
      </c>
      <c r="L37" s="2">
        <v>0.97584742800000002</v>
      </c>
      <c r="M37" s="2">
        <v>0.99918005099999996</v>
      </c>
      <c r="N37" s="1">
        <v>392481</v>
      </c>
      <c r="O37" s="1">
        <v>4143</v>
      </c>
      <c r="P37" s="1">
        <v>5265403</v>
      </c>
      <c r="Q37" s="1">
        <v>32740</v>
      </c>
      <c r="R37" s="2">
        <v>0.92300474341577676</v>
      </c>
      <c r="S37" s="2">
        <v>0.99921378426149043</v>
      </c>
    </row>
    <row r="38" spans="1:19" x14ac:dyDescent="0.25">
      <c r="A38" s="2" t="s">
        <v>120</v>
      </c>
      <c r="B38" s="1">
        <v>401587</v>
      </c>
      <c r="C38" s="1">
        <v>3162</v>
      </c>
      <c r="D38" s="1">
        <v>5269525</v>
      </c>
      <c r="E38" s="1">
        <v>14654</v>
      </c>
      <c r="F38" s="2">
        <v>0.96479443399999998</v>
      </c>
      <c r="G38" s="2">
        <v>0.99940030599999996</v>
      </c>
      <c r="H38" s="1">
        <v>401964</v>
      </c>
      <c r="I38" s="1">
        <v>4321</v>
      </c>
      <c r="J38" s="1">
        <v>5268366</v>
      </c>
      <c r="K38" s="1">
        <v>10362</v>
      </c>
      <c r="L38" s="2">
        <v>0.97486939900000003</v>
      </c>
      <c r="M38" s="2">
        <v>0.99918049399999997</v>
      </c>
      <c r="N38" s="1">
        <v>392652</v>
      </c>
      <c r="O38" s="1">
        <v>4143</v>
      </c>
      <c r="P38" s="1">
        <v>5269020</v>
      </c>
      <c r="Q38" s="1">
        <v>33516</v>
      </c>
      <c r="R38" s="2">
        <v>0.92135495860787298</v>
      </c>
      <c r="S38" s="2">
        <v>0.99921432354736617</v>
      </c>
    </row>
    <row r="39" spans="1:19" x14ac:dyDescent="0.25">
      <c r="A39" s="2" t="s">
        <v>121</v>
      </c>
      <c r="B39" s="1">
        <v>398610</v>
      </c>
      <c r="C39" s="1">
        <v>3162</v>
      </c>
      <c r="D39" s="1">
        <v>5268188</v>
      </c>
      <c r="E39" s="1">
        <v>14677</v>
      </c>
      <c r="F39" s="2">
        <v>0.96448714800000002</v>
      </c>
      <c r="G39" s="2">
        <v>0.99940015400000004</v>
      </c>
      <c r="H39" s="1">
        <v>401859</v>
      </c>
      <c r="I39" s="1">
        <v>4321</v>
      </c>
      <c r="J39" s="1">
        <v>5267029</v>
      </c>
      <c r="K39" s="1">
        <v>10385</v>
      </c>
      <c r="L39" s="2">
        <v>0.97480860800000002</v>
      </c>
      <c r="M39" s="2">
        <v>0.99918028599999997</v>
      </c>
      <c r="N39" s="1">
        <v>380657</v>
      </c>
      <c r="O39" s="1">
        <v>3195</v>
      </c>
      <c r="P39" s="1">
        <v>5268155</v>
      </c>
      <c r="Q39" s="1">
        <v>36824</v>
      </c>
      <c r="R39" s="2">
        <v>0.91179478826581328</v>
      </c>
      <c r="S39" s="2">
        <v>0.99939389340491525</v>
      </c>
    </row>
    <row r="40" spans="1:19" x14ac:dyDescent="0.25">
      <c r="A40" s="2" t="s">
        <v>122</v>
      </c>
      <c r="B40" s="1">
        <v>397672</v>
      </c>
      <c r="C40" s="1">
        <v>3162</v>
      </c>
      <c r="D40" s="1">
        <v>5265614</v>
      </c>
      <c r="E40" s="1">
        <v>14688</v>
      </c>
      <c r="F40" s="2">
        <v>0.96438063799999996</v>
      </c>
      <c r="G40" s="2">
        <v>0.999399861</v>
      </c>
      <c r="H40" s="1">
        <v>401964</v>
      </c>
      <c r="I40" s="1">
        <v>4321</v>
      </c>
      <c r="J40" s="1">
        <v>5264455</v>
      </c>
      <c r="K40" s="1">
        <v>10396</v>
      </c>
      <c r="L40" s="2">
        <v>0.97478901900000003</v>
      </c>
      <c r="M40" s="2">
        <v>0.99917988499999999</v>
      </c>
      <c r="N40" s="1">
        <v>392720</v>
      </c>
      <c r="O40" s="1">
        <v>4143</v>
      </c>
      <c r="P40" s="1">
        <v>5265109</v>
      </c>
      <c r="Q40" s="1">
        <v>33516</v>
      </c>
      <c r="R40" s="2">
        <v>0.92136750532568812</v>
      </c>
      <c r="S40" s="2">
        <v>0.99921374039427224</v>
      </c>
    </row>
    <row r="41" spans="1:19" x14ac:dyDescent="0.25">
      <c r="A41" s="2" t="s">
        <v>123</v>
      </c>
      <c r="B41" s="1">
        <v>397673</v>
      </c>
      <c r="C41" s="1">
        <v>3162</v>
      </c>
      <c r="D41" s="1">
        <v>5267561</v>
      </c>
      <c r="E41" s="1">
        <v>14687</v>
      </c>
      <c r="F41" s="2">
        <v>0.96438306299999998</v>
      </c>
      <c r="G41" s="2">
        <v>0.99940008199999997</v>
      </c>
      <c r="H41" s="1">
        <v>401964</v>
      </c>
      <c r="I41" s="1">
        <v>4321</v>
      </c>
      <c r="J41" s="1">
        <v>5266402</v>
      </c>
      <c r="K41" s="1">
        <v>10396</v>
      </c>
      <c r="L41" s="2">
        <v>0.97478901900000003</v>
      </c>
      <c r="M41" s="2">
        <v>0.99918018799999997</v>
      </c>
      <c r="N41" s="1">
        <v>392722</v>
      </c>
      <c r="O41" s="1">
        <v>4143</v>
      </c>
      <c r="P41" s="1">
        <v>5267056</v>
      </c>
      <c r="Q41" s="1">
        <v>33515</v>
      </c>
      <c r="R41" s="2">
        <v>0.92137003591898403</v>
      </c>
      <c r="S41" s="2">
        <v>0.99921403081158577</v>
      </c>
    </row>
    <row r="42" spans="1:19" x14ac:dyDescent="0.25">
      <c r="A42" s="2" t="s">
        <v>124</v>
      </c>
      <c r="B42" s="1">
        <v>81047</v>
      </c>
      <c r="C42" s="1">
        <v>328</v>
      </c>
      <c r="D42" s="1">
        <v>5398349</v>
      </c>
      <c r="E42" s="1">
        <v>10071</v>
      </c>
      <c r="F42" s="2">
        <v>0.88947299099999999</v>
      </c>
      <c r="G42" s="2">
        <v>0.999939244</v>
      </c>
      <c r="H42" s="1">
        <v>82149</v>
      </c>
      <c r="I42" s="1">
        <v>28374</v>
      </c>
      <c r="J42" s="1">
        <v>5370303</v>
      </c>
      <c r="K42" s="1">
        <v>8969</v>
      </c>
      <c r="L42" s="2">
        <v>0.90156719900000004</v>
      </c>
      <c r="M42" s="2">
        <v>0.99474426800000004</v>
      </c>
      <c r="N42" s="1">
        <v>114697</v>
      </c>
      <c r="O42" s="1">
        <v>3609</v>
      </c>
      <c r="P42" s="1">
        <v>5395831</v>
      </c>
      <c r="Q42" s="1">
        <v>9594</v>
      </c>
      <c r="R42" s="2">
        <v>0.92281017933720055</v>
      </c>
      <c r="S42" s="2">
        <v>0.99933159735083643</v>
      </c>
    </row>
    <row r="43" spans="1:19" x14ac:dyDescent="0.25">
      <c r="A43" s="2" t="s">
        <v>125</v>
      </c>
      <c r="B43" s="1">
        <v>397199</v>
      </c>
      <c r="C43" s="1">
        <v>3148</v>
      </c>
      <c r="D43" s="1">
        <v>5267217</v>
      </c>
      <c r="E43" s="1">
        <v>14750</v>
      </c>
      <c r="F43" s="2">
        <v>0.96419459699999999</v>
      </c>
      <c r="G43" s="2">
        <v>0.99940269800000003</v>
      </c>
      <c r="H43" s="1">
        <v>401380</v>
      </c>
      <c r="I43" s="1">
        <v>4307</v>
      </c>
      <c r="J43" s="1">
        <v>5266058</v>
      </c>
      <c r="K43" s="1">
        <v>10569</v>
      </c>
      <c r="L43" s="2">
        <v>0.97434391200000003</v>
      </c>
      <c r="M43" s="2">
        <v>0.99918278900000002</v>
      </c>
      <c r="N43" s="1">
        <v>393000</v>
      </c>
      <c r="O43" s="1">
        <v>4260</v>
      </c>
      <c r="P43" s="1">
        <v>5266597</v>
      </c>
      <c r="Q43" s="1">
        <v>32817</v>
      </c>
      <c r="R43" s="2">
        <v>0.92293168191969788</v>
      </c>
      <c r="S43" s="2">
        <v>0.99919178228511984</v>
      </c>
    </row>
    <row r="44" spans="1:19" x14ac:dyDescent="0.25">
      <c r="A44" s="2" t="s">
        <v>126</v>
      </c>
      <c r="B44" s="1">
        <v>397334</v>
      </c>
      <c r="C44" s="1">
        <v>3162</v>
      </c>
      <c r="D44" s="1">
        <v>5265650</v>
      </c>
      <c r="E44" s="1">
        <v>14597</v>
      </c>
      <c r="F44" s="2">
        <v>0.96456445400000002</v>
      </c>
      <c r="G44" s="2">
        <v>0.999399865</v>
      </c>
      <c r="H44" s="1">
        <v>401626</v>
      </c>
      <c r="I44" s="1">
        <v>4321</v>
      </c>
      <c r="J44" s="1">
        <v>5264491</v>
      </c>
      <c r="K44" s="1">
        <v>10305</v>
      </c>
      <c r="L44" s="2">
        <v>0.97498367399999997</v>
      </c>
      <c r="M44" s="2">
        <v>0.99917989100000004</v>
      </c>
      <c r="N44" s="1">
        <v>392480</v>
      </c>
      <c r="O44" s="1">
        <v>4143</v>
      </c>
      <c r="P44" s="1">
        <v>5264377</v>
      </c>
      <c r="Q44" s="1">
        <v>32748</v>
      </c>
      <c r="R44" s="2">
        <v>0.92298719745642333</v>
      </c>
      <c r="S44" s="2">
        <v>0.99921363115258177</v>
      </c>
    </row>
    <row r="45" spans="1:19" x14ac:dyDescent="0.25">
      <c r="A45" s="2" t="s">
        <v>127</v>
      </c>
      <c r="B45" s="1">
        <v>383641</v>
      </c>
      <c r="C45" s="1">
        <v>2490</v>
      </c>
      <c r="D45" s="1">
        <v>5268183</v>
      </c>
      <c r="E45" s="1">
        <v>12624</v>
      </c>
      <c r="F45" s="2">
        <v>0.96814253100000003</v>
      </c>
      <c r="G45" s="2">
        <v>0.999527575</v>
      </c>
      <c r="H45" s="1">
        <v>383641</v>
      </c>
      <c r="I45" s="1">
        <v>3649</v>
      </c>
      <c r="J45" s="1">
        <v>5267024</v>
      </c>
      <c r="K45" s="1">
        <v>12624</v>
      </c>
      <c r="L45" s="2">
        <v>0.96814253100000003</v>
      </c>
      <c r="M45" s="2">
        <v>0.99930767899999995</v>
      </c>
      <c r="N45" s="1">
        <v>378777</v>
      </c>
      <c r="O45" s="1">
        <v>4144</v>
      </c>
      <c r="P45" s="1">
        <v>5267349</v>
      </c>
      <c r="Q45" s="1">
        <v>31171</v>
      </c>
      <c r="R45" s="2">
        <v>0.92396352708148355</v>
      </c>
      <c r="S45" s="2">
        <v>0.99921388494682628</v>
      </c>
    </row>
    <row r="46" spans="1:19" x14ac:dyDescent="0.25">
      <c r="A46" s="2" t="s">
        <v>128</v>
      </c>
      <c r="B46" s="1">
        <v>407545</v>
      </c>
      <c r="C46" s="1">
        <v>3212</v>
      </c>
      <c r="D46" s="1">
        <v>5268469</v>
      </c>
      <c r="E46" s="1">
        <v>13539</v>
      </c>
      <c r="F46" s="2">
        <v>0.96784727000000004</v>
      </c>
      <c r="G46" s="2">
        <v>0.99939070699999999</v>
      </c>
      <c r="H46" s="1">
        <v>402223</v>
      </c>
      <c r="I46" s="1">
        <v>6252</v>
      </c>
      <c r="J46" s="1">
        <v>5265429</v>
      </c>
      <c r="K46" s="1">
        <v>10442</v>
      </c>
      <c r="L46" s="2">
        <v>0.97469618199999997</v>
      </c>
      <c r="M46" s="2">
        <v>0.99881404100000004</v>
      </c>
      <c r="N46" s="1">
        <v>394558</v>
      </c>
      <c r="O46" s="1">
        <v>4317</v>
      </c>
      <c r="P46" s="1">
        <v>5267842</v>
      </c>
      <c r="Q46" s="1">
        <v>31614</v>
      </c>
      <c r="R46" s="2">
        <v>0.92581868353622476</v>
      </c>
      <c r="S46" s="2">
        <v>0.99918117037062049</v>
      </c>
    </row>
    <row r="47" spans="1:19" x14ac:dyDescent="0.25">
      <c r="A47" s="2" t="s">
        <v>129</v>
      </c>
      <c r="B47" s="1">
        <v>758147</v>
      </c>
      <c r="C47" s="1">
        <v>18970</v>
      </c>
      <c r="D47" s="1">
        <v>5253830</v>
      </c>
      <c r="E47" s="1">
        <v>22921</v>
      </c>
      <c r="F47" s="2">
        <v>0.97065428399999998</v>
      </c>
      <c r="G47" s="2">
        <v>0.996402291</v>
      </c>
      <c r="H47" s="1">
        <v>742950</v>
      </c>
      <c r="I47" s="1">
        <v>19829</v>
      </c>
      <c r="J47" s="1">
        <v>5251928</v>
      </c>
      <c r="K47" s="1">
        <v>28991</v>
      </c>
      <c r="L47" s="2">
        <v>0.96244402100000004</v>
      </c>
      <c r="M47" s="2">
        <v>0.99623863499999998</v>
      </c>
      <c r="N47" s="1">
        <v>1284092</v>
      </c>
      <c r="O47" s="1">
        <v>17224</v>
      </c>
      <c r="P47" s="1">
        <v>5261132</v>
      </c>
      <c r="Q47" s="1">
        <v>32499</v>
      </c>
      <c r="R47" s="2">
        <v>0.97531579662932533</v>
      </c>
      <c r="S47" s="2">
        <v>0.99673686276560358</v>
      </c>
    </row>
    <row r="48" spans="1:19" x14ac:dyDescent="0.25">
      <c r="A48" s="2" t="s">
        <v>130</v>
      </c>
      <c r="B48" s="1">
        <v>397536</v>
      </c>
      <c r="C48" s="1">
        <v>3142</v>
      </c>
      <c r="D48" s="1">
        <v>5230363</v>
      </c>
      <c r="E48" s="1">
        <v>14801</v>
      </c>
      <c r="F48" s="2">
        <v>0.96410460399999998</v>
      </c>
      <c r="G48" s="2">
        <v>0.99939963799999998</v>
      </c>
      <c r="H48" s="1">
        <v>394020</v>
      </c>
      <c r="I48" s="1">
        <v>4301</v>
      </c>
      <c r="J48" s="1">
        <v>5229204</v>
      </c>
      <c r="K48" s="1">
        <v>18317</v>
      </c>
      <c r="L48" s="2">
        <v>0.95557759799999997</v>
      </c>
      <c r="M48" s="2">
        <v>0.99917818000000003</v>
      </c>
      <c r="N48" s="1">
        <v>388899</v>
      </c>
      <c r="O48" s="1">
        <v>4253</v>
      </c>
      <c r="P48" s="1">
        <v>5229743</v>
      </c>
      <c r="Q48" s="1">
        <v>29204</v>
      </c>
      <c r="R48" s="2">
        <v>0.93015118284250531</v>
      </c>
      <c r="S48" s="2">
        <v>0.9991874277320808</v>
      </c>
    </row>
    <row r="49" spans="1:19" x14ac:dyDescent="0.25">
      <c r="A49" s="2" t="s">
        <v>131</v>
      </c>
      <c r="B49" s="1">
        <v>399285</v>
      </c>
      <c r="C49" s="1">
        <v>3195</v>
      </c>
      <c r="D49" s="1">
        <v>5265988</v>
      </c>
      <c r="E49" s="1">
        <v>13734</v>
      </c>
      <c r="F49" s="2">
        <v>0.96674729199999998</v>
      </c>
      <c r="G49" s="2">
        <v>0.99939364399999997</v>
      </c>
      <c r="H49" s="1">
        <v>395769</v>
      </c>
      <c r="I49" s="1">
        <v>4354</v>
      </c>
      <c r="J49" s="1">
        <v>5264829</v>
      </c>
      <c r="K49" s="1">
        <v>17250</v>
      </c>
      <c r="L49" s="2">
        <v>0.95823436699999998</v>
      </c>
      <c r="M49" s="2">
        <v>0.99917368600000001</v>
      </c>
      <c r="N49" s="1">
        <v>397162</v>
      </c>
      <c r="O49" s="1">
        <v>4144</v>
      </c>
      <c r="P49" s="1">
        <v>5265320</v>
      </c>
      <c r="Q49" s="1">
        <v>29362</v>
      </c>
      <c r="R49" s="2">
        <v>0.93115979405613747</v>
      </c>
      <c r="S49" s="2">
        <v>0.99921358225428625</v>
      </c>
    </row>
    <row r="50" spans="1:19" x14ac:dyDescent="0.25">
      <c r="A50" s="2" t="s">
        <v>132</v>
      </c>
      <c r="B50" s="1">
        <v>397530</v>
      </c>
      <c r="C50" s="1">
        <v>3144</v>
      </c>
      <c r="D50" s="1">
        <v>5226285</v>
      </c>
      <c r="E50" s="1">
        <v>14803</v>
      </c>
      <c r="F50" s="2">
        <v>0.96409940500000002</v>
      </c>
      <c r="G50" s="2">
        <v>0.99939878699999996</v>
      </c>
      <c r="H50" s="1">
        <v>394014</v>
      </c>
      <c r="I50" s="1">
        <v>4303</v>
      </c>
      <c r="J50" s="1">
        <v>5225126</v>
      </c>
      <c r="K50" s="1">
        <v>18319</v>
      </c>
      <c r="L50" s="2">
        <v>0.955572317</v>
      </c>
      <c r="M50" s="2">
        <v>0.99917715699999998</v>
      </c>
      <c r="N50" s="1">
        <v>397256</v>
      </c>
      <c r="O50" s="1">
        <v>4255</v>
      </c>
      <c r="P50" s="1">
        <v>5225137</v>
      </c>
      <c r="Q50" s="1">
        <v>28137</v>
      </c>
      <c r="R50" s="2">
        <v>0.93385645744053147</v>
      </c>
      <c r="S50" s="2">
        <v>0.99918632988309153</v>
      </c>
    </row>
    <row r="51" spans="1:19" x14ac:dyDescent="0.25">
      <c r="A51" s="2" t="s">
        <v>133</v>
      </c>
      <c r="B51" s="1">
        <v>180615</v>
      </c>
      <c r="C51" s="1">
        <v>5837</v>
      </c>
      <c r="D51" s="1">
        <v>5243662</v>
      </c>
      <c r="E51" s="1">
        <v>13610</v>
      </c>
      <c r="F51" s="2">
        <v>0.92992663099999995</v>
      </c>
      <c r="G51" s="2">
        <v>0.99888808399999995</v>
      </c>
      <c r="H51" s="1">
        <v>135608</v>
      </c>
      <c r="I51" s="1">
        <v>4950</v>
      </c>
      <c r="J51" s="1">
        <v>5244549</v>
      </c>
      <c r="K51" s="1">
        <v>58617</v>
      </c>
      <c r="L51" s="2">
        <v>0.69820054099999995</v>
      </c>
      <c r="M51" s="2">
        <v>0.99905705300000003</v>
      </c>
      <c r="N51" s="1">
        <v>185614</v>
      </c>
      <c r="O51" s="1">
        <v>7859</v>
      </c>
      <c r="P51" s="1">
        <v>5242418</v>
      </c>
      <c r="Q51" s="1">
        <v>12473</v>
      </c>
      <c r="R51" s="2">
        <v>0.93703271794716458</v>
      </c>
      <c r="S51" s="2">
        <v>0.99850312659693952</v>
      </c>
    </row>
    <row r="52" spans="1:19" x14ac:dyDescent="0.25">
      <c r="A52" s="2" t="s">
        <v>134</v>
      </c>
      <c r="B52" s="1">
        <v>388384</v>
      </c>
      <c r="C52" s="1">
        <v>3109</v>
      </c>
      <c r="D52" s="1">
        <v>5266975</v>
      </c>
      <c r="E52" s="1">
        <v>13964</v>
      </c>
      <c r="F52" s="2">
        <v>0.96529372599999996</v>
      </c>
      <c r="G52" s="2">
        <v>0.99941006600000004</v>
      </c>
      <c r="H52" s="1">
        <v>393034</v>
      </c>
      <c r="I52" s="1">
        <v>4268</v>
      </c>
      <c r="J52" s="1">
        <v>5265816</v>
      </c>
      <c r="K52" s="1">
        <v>9314</v>
      </c>
      <c r="L52" s="2">
        <v>0.97685088499999995</v>
      </c>
      <c r="M52" s="2">
        <v>0.999190146</v>
      </c>
      <c r="N52" s="1">
        <v>392290</v>
      </c>
      <c r="O52" s="1">
        <v>4254</v>
      </c>
      <c r="P52" s="1">
        <v>5266322</v>
      </c>
      <c r="Q52" s="1">
        <v>24206</v>
      </c>
      <c r="R52" s="2">
        <v>0.94188179478314316</v>
      </c>
      <c r="S52" s="2">
        <v>0.99919287759060871</v>
      </c>
    </row>
    <row r="53" spans="1:19" x14ac:dyDescent="0.25">
      <c r="A53" s="2" t="s">
        <v>135</v>
      </c>
      <c r="B53" s="1">
        <v>88698</v>
      </c>
      <c r="C53" s="1">
        <v>0</v>
      </c>
      <c r="D53" s="1">
        <v>5120757</v>
      </c>
      <c r="E53" s="1">
        <v>5470</v>
      </c>
      <c r="F53" s="2">
        <v>0.94191232700000005</v>
      </c>
      <c r="G53" s="2">
        <v>1</v>
      </c>
      <c r="H53" s="1">
        <v>88698</v>
      </c>
      <c r="I53" s="1">
        <v>0</v>
      </c>
      <c r="J53" s="1">
        <v>5120757</v>
      </c>
      <c r="K53" s="1">
        <v>5470</v>
      </c>
      <c r="L53" s="2">
        <v>0.94191232700000005</v>
      </c>
      <c r="M53" s="2">
        <v>1</v>
      </c>
      <c r="N53" s="1">
        <v>88698</v>
      </c>
      <c r="O53" s="1">
        <v>0</v>
      </c>
      <c r="P53" s="1">
        <v>5120757</v>
      </c>
      <c r="Q53" s="1">
        <v>5470</v>
      </c>
      <c r="R53" s="2">
        <v>0.94191232690510573</v>
      </c>
      <c r="S53" s="2">
        <v>1</v>
      </c>
    </row>
    <row r="54" spans="1:19" x14ac:dyDescent="0.25">
      <c r="A54" s="2" t="s">
        <v>136</v>
      </c>
      <c r="B54" s="1">
        <v>324306</v>
      </c>
      <c r="C54" s="1">
        <v>2524</v>
      </c>
      <c r="D54" s="1">
        <v>5266148</v>
      </c>
      <c r="E54" s="1">
        <v>6218</v>
      </c>
      <c r="F54" s="2">
        <v>0.98118744800000002</v>
      </c>
      <c r="G54" s="2">
        <v>0.99952094199999997</v>
      </c>
      <c r="H54" s="1">
        <v>324306</v>
      </c>
      <c r="I54" s="1">
        <v>3683</v>
      </c>
      <c r="J54" s="1">
        <v>5264989</v>
      </c>
      <c r="K54" s="1">
        <v>6218</v>
      </c>
      <c r="L54" s="2">
        <v>0.98118744800000002</v>
      </c>
      <c r="M54" s="2">
        <v>0.99930096199999996</v>
      </c>
      <c r="N54" s="1">
        <v>326563</v>
      </c>
      <c r="O54" s="1">
        <v>4144</v>
      </c>
      <c r="P54" s="1">
        <v>5265347</v>
      </c>
      <c r="Q54" s="1">
        <v>18077</v>
      </c>
      <c r="R54" s="2">
        <v>0.94754816620241411</v>
      </c>
      <c r="S54" s="2">
        <v>0.99921358628376067</v>
      </c>
    </row>
    <row r="55" spans="1:19" x14ac:dyDescent="0.25">
      <c r="A55" s="2" t="s">
        <v>137</v>
      </c>
      <c r="B55" s="1">
        <v>324254</v>
      </c>
      <c r="C55" s="1">
        <v>2523</v>
      </c>
      <c r="D55" s="1">
        <v>5267882</v>
      </c>
      <c r="E55" s="1">
        <v>6309</v>
      </c>
      <c r="F55" s="2">
        <v>0.980914379</v>
      </c>
      <c r="G55" s="2">
        <v>0.99952128900000003</v>
      </c>
      <c r="H55" s="1">
        <v>324254</v>
      </c>
      <c r="I55" s="1">
        <v>3682</v>
      </c>
      <c r="J55" s="1">
        <v>5266723</v>
      </c>
      <c r="K55" s="1">
        <v>6309</v>
      </c>
      <c r="L55" s="2">
        <v>0.980914379</v>
      </c>
      <c r="M55" s="2">
        <v>0.99930138199999996</v>
      </c>
      <c r="N55" s="1">
        <v>326693</v>
      </c>
      <c r="O55" s="1">
        <v>4143</v>
      </c>
      <c r="P55" s="1">
        <v>5267081</v>
      </c>
      <c r="Q55" s="1">
        <v>18077</v>
      </c>
      <c r="R55" s="2">
        <v>0.94756794384662235</v>
      </c>
      <c r="S55" s="2">
        <v>0.99921403453922653</v>
      </c>
    </row>
    <row r="56" spans="1:19" x14ac:dyDescent="0.25">
      <c r="A56" s="2" t="s">
        <v>138</v>
      </c>
      <c r="B56" s="1">
        <v>288408</v>
      </c>
      <c r="C56" s="1">
        <v>3603</v>
      </c>
      <c r="D56" s="1">
        <v>4580692</v>
      </c>
      <c r="E56" s="1">
        <v>5205</v>
      </c>
      <c r="F56" s="2">
        <v>0.98227258299999998</v>
      </c>
      <c r="G56" s="2">
        <v>0.99921405600000002</v>
      </c>
      <c r="H56" s="1">
        <v>288408</v>
      </c>
      <c r="I56" s="1">
        <v>3603</v>
      </c>
      <c r="J56" s="1">
        <v>4580692</v>
      </c>
      <c r="K56" s="1">
        <v>5205</v>
      </c>
      <c r="L56" s="2">
        <v>0.98227258299999998</v>
      </c>
      <c r="M56" s="2">
        <v>0.99921405600000002</v>
      </c>
      <c r="N56" s="1">
        <v>290272</v>
      </c>
      <c r="O56" s="1">
        <v>4367</v>
      </c>
      <c r="P56" s="1">
        <v>4579930</v>
      </c>
      <c r="Q56" s="1">
        <v>13346</v>
      </c>
      <c r="R56" s="2">
        <v>0.95604344933436092</v>
      </c>
      <c r="S56" s="2">
        <v>0.99904740028841932</v>
      </c>
    </row>
    <row r="57" spans="1:19" x14ac:dyDescent="0.25">
      <c r="A57" s="2" t="s">
        <v>139</v>
      </c>
      <c r="B57" s="1">
        <v>238193</v>
      </c>
      <c r="C57" s="1">
        <v>2222</v>
      </c>
      <c r="D57" s="1">
        <v>5330071</v>
      </c>
      <c r="E57" s="1">
        <v>11006</v>
      </c>
      <c r="F57" s="2">
        <v>0.95583449399999998</v>
      </c>
      <c r="G57" s="2">
        <v>0.99958329400000001</v>
      </c>
      <c r="H57" s="1">
        <v>239598</v>
      </c>
      <c r="I57" s="1">
        <v>22464</v>
      </c>
      <c r="J57" s="1">
        <v>5309829</v>
      </c>
      <c r="K57" s="1">
        <v>9601</v>
      </c>
      <c r="L57" s="2">
        <v>0.96147255799999998</v>
      </c>
      <c r="M57" s="2">
        <v>0.99578717800000005</v>
      </c>
      <c r="N57" s="1">
        <v>239910</v>
      </c>
      <c r="O57" s="1">
        <v>2678</v>
      </c>
      <c r="P57" s="1">
        <v>5329012</v>
      </c>
      <c r="Q57" s="1">
        <v>10800</v>
      </c>
      <c r="R57" s="2">
        <v>0.95692234055282999</v>
      </c>
      <c r="S57" s="2">
        <v>0.99949772023504746</v>
      </c>
    </row>
    <row r="58" spans="1:19" x14ac:dyDescent="0.25">
      <c r="A58" s="2" t="s">
        <v>140</v>
      </c>
      <c r="B58" s="1">
        <v>324687</v>
      </c>
      <c r="C58" s="1">
        <v>8998</v>
      </c>
      <c r="D58" s="1">
        <v>5267003</v>
      </c>
      <c r="E58" s="1">
        <v>6664</v>
      </c>
      <c r="F58" s="2">
        <v>0.97988839599999999</v>
      </c>
      <c r="G58" s="2">
        <v>0.99829454200000001</v>
      </c>
      <c r="H58" s="1">
        <v>314653</v>
      </c>
      <c r="I58" s="1">
        <v>3703</v>
      </c>
      <c r="J58" s="1">
        <v>5272298</v>
      </c>
      <c r="K58" s="1">
        <v>16698</v>
      </c>
      <c r="L58" s="2">
        <v>0.94960630899999998</v>
      </c>
      <c r="M58" s="2">
        <v>0.99929814299999997</v>
      </c>
      <c r="N58" s="1">
        <v>330910</v>
      </c>
      <c r="O58" s="1">
        <v>4165</v>
      </c>
      <c r="P58" s="1">
        <v>5272128</v>
      </c>
      <c r="Q58" s="1">
        <v>13750</v>
      </c>
      <c r="R58" s="2">
        <v>0.96010561132710492</v>
      </c>
      <c r="S58" s="2">
        <v>0.99921062003190497</v>
      </c>
    </row>
    <row r="59" spans="1:19" x14ac:dyDescent="0.25">
      <c r="A59" s="2" t="s">
        <v>141</v>
      </c>
      <c r="B59" s="1">
        <v>341170</v>
      </c>
      <c r="C59" s="1">
        <v>9680</v>
      </c>
      <c r="D59" s="1">
        <v>4904058</v>
      </c>
      <c r="E59" s="1">
        <v>10008</v>
      </c>
      <c r="F59" s="2">
        <v>0.97150163199999995</v>
      </c>
      <c r="G59" s="2">
        <v>0.99803001300000005</v>
      </c>
      <c r="H59" s="1">
        <v>339834</v>
      </c>
      <c r="I59" s="1">
        <v>9642</v>
      </c>
      <c r="J59" s="1">
        <v>4904058</v>
      </c>
      <c r="K59" s="1">
        <v>10008</v>
      </c>
      <c r="L59" s="2">
        <v>0.97139279999999995</v>
      </c>
      <c r="M59" s="2">
        <v>0.99803773100000004</v>
      </c>
      <c r="N59" s="1">
        <v>503240</v>
      </c>
      <c r="O59" s="1">
        <v>15458</v>
      </c>
      <c r="P59" s="1">
        <v>4904700</v>
      </c>
      <c r="Q59" s="1">
        <v>9000</v>
      </c>
      <c r="R59" s="2">
        <v>0.98243011088552246</v>
      </c>
      <c r="S59" s="2">
        <v>0.9968582309755093</v>
      </c>
    </row>
    <row r="60" spans="1:19" x14ac:dyDescent="0.25">
      <c r="A60" s="2" t="s">
        <v>142</v>
      </c>
      <c r="B60" s="1">
        <v>26011</v>
      </c>
      <c r="C60" s="1">
        <v>0</v>
      </c>
      <c r="D60" s="1">
        <v>2716605</v>
      </c>
      <c r="E60" s="1">
        <v>1559</v>
      </c>
      <c r="F60" s="2">
        <v>0.94345302900000005</v>
      </c>
      <c r="G60" s="2">
        <v>1</v>
      </c>
      <c r="H60" s="1">
        <v>26011</v>
      </c>
      <c r="I60" s="1">
        <v>4666</v>
      </c>
      <c r="J60" s="1">
        <v>2711939</v>
      </c>
      <c r="K60" s="1">
        <v>1559</v>
      </c>
      <c r="L60" s="2">
        <v>0.94345302900000005</v>
      </c>
      <c r="M60" s="2">
        <v>0.99828241500000003</v>
      </c>
      <c r="N60" s="1">
        <v>31131</v>
      </c>
      <c r="O60" s="1">
        <v>0</v>
      </c>
      <c r="P60" s="1">
        <v>2716489</v>
      </c>
      <c r="Q60" s="1">
        <v>807</v>
      </c>
      <c r="R60" s="2">
        <v>0.97473229381927484</v>
      </c>
      <c r="S60" s="2">
        <v>1</v>
      </c>
    </row>
    <row r="61" spans="1:19" x14ac:dyDescent="0.25">
      <c r="A61" s="2" t="s">
        <v>143</v>
      </c>
      <c r="B61" s="1">
        <v>254143</v>
      </c>
      <c r="C61" s="1">
        <v>4368</v>
      </c>
      <c r="D61" s="1">
        <v>4631128</v>
      </c>
      <c r="E61" s="1">
        <v>17867</v>
      </c>
      <c r="F61" s="2">
        <v>0.93431491499999997</v>
      </c>
      <c r="G61" s="2">
        <v>0.99905770599999999</v>
      </c>
      <c r="H61" s="1">
        <v>266114</v>
      </c>
      <c r="I61" s="1">
        <v>4368</v>
      </c>
      <c r="J61" s="1">
        <v>4631128</v>
      </c>
      <c r="K61" s="1">
        <v>5896</v>
      </c>
      <c r="L61" s="2">
        <v>0.97832432599999997</v>
      </c>
      <c r="M61" s="2">
        <v>0.99905770599999999</v>
      </c>
      <c r="N61" s="1">
        <v>268464</v>
      </c>
      <c r="O61" s="1">
        <v>4368</v>
      </c>
      <c r="P61" s="1">
        <v>4631128</v>
      </c>
      <c r="Q61" s="1">
        <v>5272</v>
      </c>
      <c r="R61" s="2">
        <v>0.98074056755413974</v>
      </c>
      <c r="S61" s="2">
        <v>0.9990577060146314</v>
      </c>
    </row>
    <row r="62" spans="1:19" x14ac:dyDescent="0.25">
      <c r="A62" s="2" t="s">
        <v>144</v>
      </c>
      <c r="B62" s="1">
        <v>288983</v>
      </c>
      <c r="C62" s="1">
        <v>4367</v>
      </c>
      <c r="D62" s="1">
        <v>4631179</v>
      </c>
      <c r="E62" s="1">
        <v>7087</v>
      </c>
      <c r="F62" s="2">
        <v>0.97606309300000005</v>
      </c>
      <c r="G62" s="2">
        <v>0.99905793200000004</v>
      </c>
      <c r="H62" s="1">
        <v>290496</v>
      </c>
      <c r="I62" s="1">
        <v>4367</v>
      </c>
      <c r="J62" s="1">
        <v>4631179</v>
      </c>
      <c r="K62" s="1">
        <v>5574</v>
      </c>
      <c r="L62" s="2">
        <v>0.98117337100000002</v>
      </c>
      <c r="M62" s="2">
        <v>0.99905793200000004</v>
      </c>
      <c r="N62" s="1">
        <v>292507</v>
      </c>
      <c r="O62" s="1">
        <v>4368</v>
      </c>
      <c r="P62" s="1">
        <v>4631179</v>
      </c>
      <c r="Q62" s="1">
        <v>5271</v>
      </c>
      <c r="R62" s="2">
        <v>0.98229889380679569</v>
      </c>
      <c r="S62" s="2">
        <v>0.99905771638169127</v>
      </c>
    </row>
    <row r="63" spans="1:19" x14ac:dyDescent="0.25">
      <c r="A63" s="2" t="s">
        <v>145</v>
      </c>
      <c r="B63" s="1">
        <v>318065</v>
      </c>
      <c r="C63" s="1">
        <v>4367</v>
      </c>
      <c r="D63" s="1">
        <v>4627273</v>
      </c>
      <c r="E63" s="1">
        <v>4755</v>
      </c>
      <c r="F63" s="2">
        <v>0.98527042899999995</v>
      </c>
      <c r="G63" s="2">
        <v>0.99905713699999998</v>
      </c>
      <c r="H63" s="1">
        <v>318065</v>
      </c>
      <c r="I63" s="1">
        <v>4367</v>
      </c>
      <c r="J63" s="1">
        <v>4627273</v>
      </c>
      <c r="K63" s="1">
        <v>4755</v>
      </c>
      <c r="L63" s="2">
        <v>0.98527042899999995</v>
      </c>
      <c r="M63" s="2">
        <v>0.99905713699999998</v>
      </c>
      <c r="N63" s="1">
        <v>320082</v>
      </c>
      <c r="O63" s="1">
        <v>4368</v>
      </c>
      <c r="P63" s="1">
        <v>4627273</v>
      </c>
      <c r="Q63" s="1">
        <v>4452</v>
      </c>
      <c r="R63" s="2">
        <v>0.98628186877183899</v>
      </c>
      <c r="S63" s="2">
        <v>0.99905692172601457</v>
      </c>
    </row>
    <row r="64" spans="1:19" x14ac:dyDescent="0.25">
      <c r="A64" s="2" t="s">
        <v>146</v>
      </c>
      <c r="B64" s="1">
        <v>102093</v>
      </c>
      <c r="C64" s="1">
        <v>77</v>
      </c>
      <c r="D64" s="1">
        <v>4636101</v>
      </c>
      <c r="E64" s="1">
        <v>3641</v>
      </c>
      <c r="F64" s="2">
        <v>0.96556452999999998</v>
      </c>
      <c r="G64" s="2">
        <v>0.999983391</v>
      </c>
      <c r="H64" s="1">
        <v>102093</v>
      </c>
      <c r="I64" s="1">
        <v>77</v>
      </c>
      <c r="J64" s="1">
        <v>4636101</v>
      </c>
      <c r="K64" s="1">
        <v>3641</v>
      </c>
      <c r="L64" s="2">
        <v>0.96556452999999998</v>
      </c>
      <c r="M64" s="2">
        <v>0.999983391</v>
      </c>
      <c r="N64" s="1">
        <v>107047</v>
      </c>
      <c r="O64" s="1">
        <v>3163</v>
      </c>
      <c r="P64" s="1">
        <v>4633419</v>
      </c>
      <c r="Q64" s="1">
        <v>522</v>
      </c>
      <c r="R64" s="2">
        <v>0.99514730080227576</v>
      </c>
      <c r="S64" s="2">
        <v>0.99931781644323336</v>
      </c>
    </row>
    <row r="65" spans="1:19" x14ac:dyDescent="0.25">
      <c r="A65" s="2" t="s">
        <v>147</v>
      </c>
      <c r="B65" s="1">
        <v>256583</v>
      </c>
      <c r="C65" s="1">
        <v>3140</v>
      </c>
      <c r="D65" s="1">
        <v>4863853</v>
      </c>
      <c r="E65" s="1">
        <v>8097</v>
      </c>
      <c r="F65" s="2">
        <v>0.96940834200000003</v>
      </c>
      <c r="G65" s="2">
        <v>0.99935483800000002</v>
      </c>
      <c r="H65" s="1">
        <v>257899</v>
      </c>
      <c r="I65" s="1">
        <v>8937</v>
      </c>
      <c r="J65" s="1">
        <v>4858056</v>
      </c>
      <c r="K65" s="1">
        <v>6781</v>
      </c>
      <c r="L65" s="2">
        <v>0.97438038400000004</v>
      </c>
      <c r="M65" s="2">
        <v>0.99816375300000004</v>
      </c>
      <c r="N65" s="1">
        <v>274043</v>
      </c>
      <c r="O65" s="1">
        <v>10643</v>
      </c>
      <c r="P65" s="1">
        <v>4860759</v>
      </c>
      <c r="Q65" s="1">
        <v>768</v>
      </c>
      <c r="R65" s="2">
        <v>0.99720535204194882</v>
      </c>
      <c r="S65" s="2">
        <v>0.99781520802430179</v>
      </c>
    </row>
    <row r="66" spans="1:19" x14ac:dyDescent="0.25">
      <c r="A66" s="2" t="s">
        <v>148</v>
      </c>
      <c r="B66" s="1">
        <v>195710</v>
      </c>
      <c r="C66" s="1">
        <v>77</v>
      </c>
      <c r="D66" s="1">
        <v>5267981</v>
      </c>
      <c r="E66" s="1">
        <v>78</v>
      </c>
      <c r="F66" s="2">
        <v>0.99960161000000003</v>
      </c>
      <c r="G66" s="2">
        <v>0.99998538400000003</v>
      </c>
      <c r="H66" s="1">
        <v>195710</v>
      </c>
      <c r="I66" s="1">
        <v>77</v>
      </c>
      <c r="J66" s="1">
        <v>5267981</v>
      </c>
      <c r="K66" s="1">
        <v>78</v>
      </c>
      <c r="L66" s="2">
        <v>0.99960161000000003</v>
      </c>
      <c r="M66" s="2">
        <v>0.99998538400000003</v>
      </c>
      <c r="N66" s="1">
        <v>195710</v>
      </c>
      <c r="O66" s="1">
        <v>77</v>
      </c>
      <c r="P66" s="1">
        <v>5267981</v>
      </c>
      <c r="Q66" s="1">
        <v>78</v>
      </c>
      <c r="R66" s="2">
        <v>0.99960160990459068</v>
      </c>
      <c r="S66" s="2">
        <v>0.99998538360815314</v>
      </c>
    </row>
    <row r="67" spans="1:19" x14ac:dyDescent="0.25">
      <c r="A67" s="2" t="s">
        <v>149</v>
      </c>
      <c r="B67" s="1">
        <v>43577</v>
      </c>
      <c r="C67" s="1">
        <v>0</v>
      </c>
      <c r="D67" s="1">
        <v>4751006</v>
      </c>
      <c r="E67" s="1">
        <v>98817</v>
      </c>
      <c r="F67" s="2">
        <v>0.306031153</v>
      </c>
      <c r="G67" s="2">
        <v>1</v>
      </c>
      <c r="H67" s="1">
        <v>141498</v>
      </c>
      <c r="I67" s="1">
        <v>1954</v>
      </c>
      <c r="J67" s="1">
        <v>4749052</v>
      </c>
      <c r="K67" s="1">
        <v>896</v>
      </c>
      <c r="L67" s="2">
        <v>0.99370760000000002</v>
      </c>
      <c r="M67" s="2">
        <v>0.99958871900000001</v>
      </c>
      <c r="N67" s="1">
        <v>142394</v>
      </c>
      <c r="O67" s="1">
        <v>1958</v>
      </c>
      <c r="P67" s="1">
        <v>4749052</v>
      </c>
      <c r="Q67" s="1">
        <v>0</v>
      </c>
      <c r="R67" s="2">
        <v>1</v>
      </c>
      <c r="S67" s="2">
        <v>0.9995878771040263</v>
      </c>
    </row>
    <row r="68" spans="1:19" x14ac:dyDescent="0.25">
      <c r="A68" s="2" t="s">
        <v>150</v>
      </c>
      <c r="B68" s="1">
        <v>37422</v>
      </c>
      <c r="C68" s="1">
        <v>0</v>
      </c>
      <c r="D68" s="1">
        <v>5290494</v>
      </c>
      <c r="E68" s="1">
        <v>1449</v>
      </c>
      <c r="F68" s="2">
        <v>0.96272285300000005</v>
      </c>
      <c r="G68" s="2">
        <v>1</v>
      </c>
      <c r="H68" s="1">
        <v>37422</v>
      </c>
      <c r="I68" s="1">
        <v>0</v>
      </c>
      <c r="J68" s="1">
        <v>5290494</v>
      </c>
      <c r="K68" s="1">
        <v>1449</v>
      </c>
      <c r="L68" s="2">
        <v>0.96272285300000005</v>
      </c>
      <c r="M68" s="2">
        <v>1</v>
      </c>
      <c r="N68" s="1">
        <v>40928</v>
      </c>
      <c r="O68" s="1">
        <v>0</v>
      </c>
      <c r="P68" s="1">
        <v>5290494</v>
      </c>
      <c r="Q68" s="1">
        <v>0</v>
      </c>
      <c r="R68" s="2">
        <v>1</v>
      </c>
      <c r="S68" s="2">
        <v>1</v>
      </c>
    </row>
    <row r="69" spans="1:19" x14ac:dyDescent="0.25">
      <c r="A69" s="2" t="s">
        <v>151</v>
      </c>
      <c r="B69" s="1">
        <v>3972</v>
      </c>
      <c r="C69" s="1">
        <v>0</v>
      </c>
      <c r="D69" s="1">
        <v>5306998</v>
      </c>
      <c r="E69" s="1">
        <v>0</v>
      </c>
      <c r="F69" s="2">
        <v>1</v>
      </c>
      <c r="G69" s="2">
        <v>1</v>
      </c>
      <c r="H69" s="1">
        <v>3972</v>
      </c>
      <c r="I69" s="1">
        <v>0</v>
      </c>
      <c r="J69" s="1">
        <v>5306998</v>
      </c>
      <c r="K69" s="1">
        <v>0</v>
      </c>
      <c r="L69" s="2">
        <v>1</v>
      </c>
      <c r="M69" s="2">
        <v>1</v>
      </c>
      <c r="N69" s="1">
        <v>3972</v>
      </c>
      <c r="O69" s="1">
        <v>0</v>
      </c>
      <c r="P69" s="1">
        <v>5301831</v>
      </c>
      <c r="Q69" s="1">
        <v>0</v>
      </c>
      <c r="R69" s="2">
        <v>1</v>
      </c>
      <c r="S69" s="2">
        <v>1</v>
      </c>
    </row>
    <row r="70" spans="1:19" x14ac:dyDescent="0.25">
      <c r="A70" s="2" t="s">
        <v>152</v>
      </c>
      <c r="B70" s="1">
        <v>5463</v>
      </c>
      <c r="C70" s="1">
        <v>0</v>
      </c>
      <c r="D70" s="1">
        <v>5081851</v>
      </c>
      <c r="E70" s="1">
        <v>0</v>
      </c>
      <c r="F70" s="2">
        <v>1</v>
      </c>
      <c r="G70" s="2">
        <v>1</v>
      </c>
      <c r="H70" s="1">
        <v>5463</v>
      </c>
      <c r="I70" s="1">
        <v>0</v>
      </c>
      <c r="J70" s="1">
        <v>5081851</v>
      </c>
      <c r="K70" s="1">
        <v>0</v>
      </c>
      <c r="L70" s="2">
        <v>1</v>
      </c>
      <c r="M70" s="2">
        <v>1</v>
      </c>
      <c r="N70" s="1">
        <v>5463</v>
      </c>
      <c r="O70" s="1">
        <v>0</v>
      </c>
      <c r="P70" s="1">
        <v>5081628</v>
      </c>
      <c r="Q70" s="1">
        <v>0</v>
      </c>
      <c r="R70" s="2">
        <v>1</v>
      </c>
      <c r="S70" s="2">
        <v>1</v>
      </c>
    </row>
    <row r="71" spans="1:19" x14ac:dyDescent="0.25">
      <c r="A71" s="2" t="s">
        <v>153</v>
      </c>
      <c r="B71" s="1"/>
      <c r="C71" s="1"/>
      <c r="D71" s="1"/>
      <c r="E71" s="1"/>
      <c r="F71" s="2">
        <v>0.93074821077941172</v>
      </c>
      <c r="G71" s="2">
        <v>0.99897220591176461</v>
      </c>
      <c r="H71" s="1"/>
      <c r="I71" s="1"/>
      <c r="J71" s="1"/>
      <c r="K71" s="1"/>
      <c r="L71" s="2">
        <v>0.93017049422058795</v>
      </c>
      <c r="M71" s="2">
        <v>0.99810042655882325</v>
      </c>
      <c r="N71" s="1"/>
      <c r="O71" s="1"/>
      <c r="P71" s="1"/>
      <c r="Q71" s="1"/>
      <c r="R71" s="2">
        <v>0.87452501668493576</v>
      </c>
      <c r="S71" s="2">
        <v>0.98478107893358247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A</vt:lpstr>
      <vt:lpstr>Dataset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na Jalal</dc:creator>
  <cp:lastModifiedBy>Dina</cp:lastModifiedBy>
  <dcterms:created xsi:type="dcterms:W3CDTF">2025-12-11T12:41:31Z</dcterms:created>
  <dcterms:modified xsi:type="dcterms:W3CDTF">2026-03-11T14:42:58Z</dcterms:modified>
</cp:coreProperties>
</file>